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PHD in UF\质谱数据分析20171108\08菠菜长时间数据写作\16 1st revision\1st revision to Dai_full_20180411\"/>
    </mc:Choice>
  </mc:AlternateContent>
  <bookViews>
    <workbookView xWindow="0" yWindow="0" windowWidth="23040" windowHeight="9360"/>
  </bookViews>
  <sheets>
    <sheet name="Table S2" sheetId="23" r:id="rId1"/>
  </sheets>
  <calcPr calcId="152511"/>
</workbook>
</file>

<file path=xl/sharedStrings.xml><?xml version="1.0" encoding="utf-8"?>
<sst xmlns="http://schemas.openxmlformats.org/spreadsheetml/2006/main" count="1100" uniqueCount="571">
  <si>
    <t/>
  </si>
  <si>
    <t>1xPhospho [S3]; 1xiTRAQ8plex [N-Term]</t>
  </si>
  <si>
    <t>Spo01104</t>
  </si>
  <si>
    <t>SFIQSAVSFK</t>
  </si>
  <si>
    <t>1xPhospho [S8]; 1xiTRAQ8plex [S/K]</t>
  </si>
  <si>
    <t>1xPhospho [S8]; 1xiTRAQ8plex [K/S]</t>
  </si>
  <si>
    <t>MADEALPSTTPELSEPPPSNPVTESPVKSVETESSVPKEESKAPEEVSPAKEEAVTVTPTQPPPAVAQVEEHTETITESENPKVNEQKNRSFIQSAVSFKVESNLLSDLSDSQTKSLEDFKTLLKQSLSDKTLLPKSKSATTVESAIKEEQNPETDSELEQEVSIWGIPLLKDERTDVILLKFLRARDFKVNDAFSMLKSTLNWRVEFGIDKLVDEDLGDDLGKVVFMHGHDREGHPVCYNVYGEFQNKDLYADTFSSEEKRERFLRWRIQFLERSIRKLDFDAAGVNTIFQVNDLKSAPGPGKRDLRLATRQALHLLQDNYPEFVAKQVFINVPWWYVAFYTMMSPFMTQRTKSKFVFAGPAKTAETLFKYVSPEQVPIQYGGLSVDYCDCNPDFTVEDTATVLNLKTATKQFVEIICSEKCIIVWEVRVVGWDVTYSAEFVPSANESYTVVMQKATKMTSSDDPVISGSFKVSEVGKIVLTVDNPTFKRKKLLYRYKVLPFSD</t>
  </si>
  <si>
    <t>Spo02446</t>
  </si>
  <si>
    <t>Spo02449</t>
  </si>
  <si>
    <t>AVEEESTPAETAASPAKEAAASAEATEAESK</t>
  </si>
  <si>
    <t>1xPhospho [S/T]; iTRAQ8plex [A]</t>
  </si>
  <si>
    <t>1xPhospho [S/T]; iTRAQ8plex [K]</t>
  </si>
  <si>
    <t>MASVDPEVRDEEHVPAEEEDTGAQIAPIVRLEEVAVTTGEEDEDALLDLKAKLYRFDKDGNQWKERGSGTVKFLKHKVNDKVRLVMRQSKTLKICANHLIIAGMTVQEHAGNEKSCVWHASDYADGELKEEMFCIRFASIDNCKTFMEMFQEVAESQKPQEENEDASATAEALEKLNVGEEKNKDKAVEEESTPAETAASPAKEAAASAEATEAESKKDDVEKKAEDSSA</t>
  </si>
  <si>
    <t>SMSQAESFSSIQAK</t>
  </si>
  <si>
    <t>1xPhospho [S]; 1xiTRAQ8plex [S/K]; 1xOxidation [M2]</t>
  </si>
  <si>
    <t>1xPhospho [S7]; 1xOxidation [M2]; 1xiTRAQ8plex [K/S]</t>
  </si>
  <si>
    <t>LLANEEFDKETGGYQSDINKDEEAEEPVR</t>
  </si>
  <si>
    <t>1xPhospho [S/Y/T]; iTRAQ8plex [L]</t>
  </si>
  <si>
    <t>1xPhospho [Y/T/S]; iTRAQ8plex [K]</t>
  </si>
  <si>
    <t>Spo06319</t>
  </si>
  <si>
    <t>LIYTNDAGETIK</t>
  </si>
  <si>
    <t>1xPhospho [T4]; 1xiTRAQ8plex [L/K]</t>
  </si>
  <si>
    <t>1xPhospho [T4]; 1xiTRAQ8plex [K/L]</t>
  </si>
  <si>
    <t>Spo07238</t>
  </si>
  <si>
    <t>MKGAVLVAIAATVGDFLQGWDNACIAGAVLYIKKEFNLESAPTLEGLIVAMALVGATLITTCCGPIADRIGRRPMMIISSLCYFISALIMLWSPNIYVLLLGRLLDGCGNGLVVTLVPLYISETAPTEIRGSLNTLPQFTGSGGMFAAYCMVFGMSLMEKPSWRLMLGVLLIPSSIYFILTVFFLPESPRWLVSKGRMSEAKRVLQRLRGREDVAAEMALLVEGLRVGGEASIEEYLIEPDAGIADDQDPMVVKDQIKLYGSEVGQSWIARPVTGQSMLGIASRQGSIQNPSSSFIDPLVTLFGSVHEKLPEQGSMRSIIFPNFGSMFSIGGGKDPRNEDWDEGHDDEYVHHHEDDDDDYSEEDDNLRSPLMTHQVSGTDKAMVAPASGSMFSMKPSGLIQGSEASGIGGGWQLAWKWSEREGADGKKEGGFKRLYLHQEGDAGSKRGSVISLPGGDVTGGDTEFIKAAALVSEPALYSREFMDHHAIGPAMVHPSEAVAKGPSWRDLLEPGVRRALVVGIGLQLLQQFSGINGVLYYTPQILEQAGVGHLLSHMGIGASSAALLISALTTLLMLPAIAVAMRVMDISGRRTLLLTTIPVLFLSLVVLILGNIINMGTTVHAVISTVSVVFYLCFFVMGFGPVPNILCAEIFPTRIRGLCIAICAFSFWICDIIVTDTLPVMLKSVGLAGVFGFYAVVSVIAWIFIYIKVPETKGMPLEIITEFFALGARQP</t>
  </si>
  <si>
    <t>Spo07619</t>
  </si>
  <si>
    <t>1xPhospho [S3]; 1xiTRAQ8plex [G/K]</t>
  </si>
  <si>
    <t>1xPhospho [S3]; 1xiTRAQ8plex [K/G]</t>
  </si>
  <si>
    <t>MSGSGQRLNVVPTVTVLGVIKARLIGATRGHALLKKKSDALTVQFRAILKKIVSTKESMGDIMKTSAFSLTEAKYVAGDNIKHVVLENVQNASLKVRSRQENVAGVKLPKFEYFTEGDTKNDLTGLARGGQQVQLCRGAYIKAIEVLVELASLQTSFLTLDEAIKTTNRRVNALENVVKPRLENTISYIKGELDELEREDFFRLKKIQGFKRKEVEKQLAAARLFAEDQVVEKISLQRGISVNAAQNFLAAEKDEDIIF</t>
  </si>
  <si>
    <t>VQHAHDVYKLTGETGSYR</t>
  </si>
  <si>
    <t>1xPhospho [T/S/Y]; 1xiTRAQ8plex [V/K]</t>
  </si>
  <si>
    <t>1xPhospho [Y/T/S]; 1xiTRAQ8plex [K/V]</t>
  </si>
  <si>
    <t>1xPhospho [S5]; 1xiTRAQ8plex [N-Term]</t>
  </si>
  <si>
    <t>EAAPFSFDTGEDFFNNLPSPK</t>
  </si>
  <si>
    <t>1xPhospho [S/T]; 1xiTRAQ8plex [E/K]</t>
  </si>
  <si>
    <t>1xPhospho [S19]; 1xiTRAQ8plex [K/E]</t>
  </si>
  <si>
    <t>SQPLTGDGASPGK</t>
  </si>
  <si>
    <t>1xPhospho [S10]; 1xiTRAQ8plex [S/K]</t>
  </si>
  <si>
    <t>1xPhospho [S10]; 1xiTRAQ8plex [K/S]</t>
  </si>
  <si>
    <t>Spo10373</t>
  </si>
  <si>
    <t>REDGSDDDNINLPLYK</t>
  </si>
  <si>
    <t>1xPhospho [S5]; 1xiTRAQ8plex [R/K]</t>
  </si>
  <si>
    <t>1xPhospho [S5]; 1xiTRAQ8plex [K/R]</t>
  </si>
  <si>
    <t>YHGHSMSDPGSTYR</t>
  </si>
  <si>
    <t>1xPhospho [S5]; 1xOxidation [M6]; 1xiTRAQ8plex [N-Term]</t>
  </si>
  <si>
    <t>Spo11190</t>
  </si>
  <si>
    <t>1xPhospho [S]; iTRAQ8plex [K]</t>
  </si>
  <si>
    <t>MSKQTYKVCFCCRRRFKLTVSEAPQEIKALFGNYSENGVMTSTHLHRFLVEEQKEDKATIQDAQVIIDNVRPMVVFHKSGLNLEGFFKYLFGDLNPPISPKLGVHQDMTAPLSHYFIFTGHNSYLTGNQLTSDCSDVPIKHALQKSVRVIELDIWPNSSKDNVDVLHGGTMTSPVELIKCLKSIKEHAFSASEYPVVITLEDHLTADLQAKTAEMITQTFGDTLFTPDSECFKELPSPESLKKHVMISTKPPIVYREAKDANEDSLKISKDSGDEEAWGKEVPSLKSHSQKHHDLDDGDDDEEEDELDDDINKSKKFVAPEYTRIIAIHAGKPKGGLSEALKVDPNKVRRLSLSEPQLEKAAIQYGKDIVRFTHKNMLRIYPKGTRITSSNYNPLVGWMHGAQMVAFNMQGCGRSLWLMQGMFRANGGCGYVKKPHFLLNSGPNGEVFDPKIKLPVKKTLKVTVFMGEGWYYDFKHTHFDQFSPPDFYVRVGIAGVAADTVMKKTKTLEDNWIPAWNEEFEFPLSVPELALLRIEVHEYDMSEKDDFGGQTVLPVWEISEGIRSVPLCNREGIKYPSVKLLMRFQFI</t>
  </si>
  <si>
    <t>Spo11655</t>
  </si>
  <si>
    <t>VTVSTPTATATGAAAETPTAGAAR</t>
  </si>
  <si>
    <t>1xPhospho [S/T]; 1xiTRAQ8plex [N-Term]</t>
  </si>
  <si>
    <t>MATNQQNQNPESQSYPEMPPIRVKAAPTSSTSSPRVTVSTPTATATGAAAETPTAGAARKIAIAVDLSDESAFAVKWAVDHYIRPGDAVVLLHVRPTSVLYGADWGCVDFSAAAGATDNNEVSHQKLEDDFDAFTTSKAADLAQPLIQAQVPYKIHIVKDHDMKERLCLEVERLGFNAVIMGSRGFGASKRGSNGRLGSVSDYCVRHCVCPVVVVRYPDEKDGNDGDDAMVDVAEADENVVADEEEEYHDASDERKATA</t>
  </si>
  <si>
    <t>Spo12403</t>
  </si>
  <si>
    <t>MDAYALHLAMAALVGASFVAVSAYYMHRKTLSQFLELTKTFEREREGEEAEEEDGKQLSPRHYRRLPDRRRQKSIGAYRRASLSLPDVTAISGEADAVDKRNSVLPVEGIPAGLPRLRSLSEGKAASLTSSASRSYMMRPMSPKSPVASAFESVEGSDDEDTFTDNSKLDPTYLHSNGNAGPELTSQYQDLPGNTNNGDQVPITSPNMIRSHSISGDLHGVQPDPIAADILRKEPEQETFVRLKISPSETPAPDEVESYLVLQECLELRESYVFREGVAPWKKEIISDPSTPKPNPNPFYFSPERKSNHFFQMEDGVVQVYASRDSKEKLFPVADATTFFTDLHHILRVIAAGNIRTLCHHRLVLLEQKFNLHLMLNADREFLAQKSAPHRDFYNVRKVDTHVHHSACMNQKHLLRFIKSKLRKEPDEVVIFRDGTYLTLKEVFQSLDLTGYDLNVDLLDVHADKSTFHRFDKFNLKYNPCGQSRLREIFLKQDNLIQGRFLGELTKQVFSDLVASKYQMAEYRVSIYGRKQSEWDQLASWVVNNDLYSENVVWLIQIPRLYNIYKDMGIVTSFQNMLDNIFLPLFEVTVDPNSHPHLHLFLKQVVGLDLVDDESKPERRPTKHMPAPEQWTNIFNPAFSYYAYYCYANLYTLNKLRESKGMTTIKFRPHAGEAGDIDHLAATFLTAHNIAHGINLRKSPVLQYLYYLAQIGLAMSPLSNNSLFLDYHRNPFPMFFLRGLNVSLSTDDPLQIHLTKEPLVEEYSIAASVWKLSSCDLCEIARNSVLQSGFSHAFKRHWIGEHYFKRGPDGNDIHKTNVPHIRVEFRHMIWREEMQQVYLGKAIIPREVDK</t>
  </si>
  <si>
    <t>1xPhospho [S8]; 1xiTRAQ8plex [N-Term]</t>
  </si>
  <si>
    <t>SVEEKENSVGEK</t>
  </si>
  <si>
    <t>1xPhospho [S8]; iTRAQ8plex [S]</t>
  </si>
  <si>
    <t>1xPhospho [S8]; iTRAQ8plex [K]</t>
  </si>
  <si>
    <t>MASLATEEAKMVETETTAAAPLTPPQESPAPLAVETQETVVLAEEKVVEQVPPPPPPSAAATVVETPEPQNTPVSVEKVTDNPKEDKPLEEKPIVEKFADEKSLEEKPIEEKSVEEKENSVGEKSLEGSVARDAKLVRVQTEKRNSLIKAWEESELCKVENKAHKNIASVEAWENSKKASVEAELKKMEEKLERKKAEYAEKMKNKVAMIHKEAEEKKAAIEAKRAEDVLKSEEMAAKFRATGKAPKKLLLGLF</t>
  </si>
  <si>
    <t>Spo15232</t>
  </si>
  <si>
    <t>TSSGGLAKPGQLVK</t>
  </si>
  <si>
    <t>1xPhospho [S]; iTRAQ8plex [T]</t>
  </si>
  <si>
    <t>MGDTERGNIDMMHRLQNPFGALSRSSNHLDVSQLNISQIRPPLPQNSHSLQNFGSENGKRSGIPPSHPPMPPLSPYSQIPVTKPGSQHSGSQNFSRGPSHSRSLSQPSFFMNDSLPPLSPSPYQNSLSPTNAPDSTNTSNGSLENRDGGGNSLLPPSPFGRGNSLHITEGFPPRKLHRRSVSDIPFGFDNVFQSSPPLSPMVSPGPRGGHGGLERTSSGGLAKPGQLVKKESSWDKKRDGNVEGEVVDDILSAYMDLDNIDTMNSSGTDDKYGNENRDDLDSRASGSKTNGCESSDNEAESSVNESGSSGQRPMIGERKRGPASEVTPATRHYRSISMDSFMGSMNFGDESPKLPPSPSTGVAQLSLKDPANGNSDSFSLEFGNGDFTGAELKKIMANEKLAEIAITDPKRAKRILANRQSAARSKERKMRYISELEHKVQTLQNEATTLSAQLTLLQRDSAGLSSQNNELKFRLQAMEQQAQLRDALNEALTAEIQRLRIATGELNAESISKCFGQQLYVNPQMYQQLQQQQQQQQQQQQQSSQNNLNKLQQPNSLQEQSKAEDSNNGGSSKSETNHHRSVMCSFCFYFVNSIST</t>
  </si>
  <si>
    <t>Spo15442</t>
  </si>
  <si>
    <t>VASPVLIFTPTEK</t>
  </si>
  <si>
    <t>1xPhospho [S/T]; 1xiTRAQ8plex [V/K]</t>
  </si>
  <si>
    <t>1xPhospho [S/T]; 1xiTRAQ8plex [K/V]</t>
  </si>
  <si>
    <t>MAATVSSAWAKPGAWALDSEEHEDELKQPIMAQPVKPEPPAADFPSLAAAAAAKPKKKNKAQTLSLAEFSTYSAPKPKAFVAGQKLTHDEILTLPTGPRERTAEELERPRLGGGFRNYGGGASDDSRVRVSDRGSSRDRDMGPSRADEADDWSKTKKFSAFGGGAPERSDRREKVGFFNSSRADEVDNWASNKSFVAAPVDGARRERRMGFESYSNGSGPDSGSWSKPREERGSGGVEADTWGRRESVGSGNGNGRPRLNLQPRTLPVENNDNGGQSVTPTEVKVASPVLIFTPTEKVKGANPFGEARPREEVLAEKGKDWKEIDEKLEAVKIKEAGNGEKSEGFGRRGYGLGRSESGDEKTVKSWRKPESADAVSSPSGSSADTTENSANTADSSAESTEKVSEEN</t>
  </si>
  <si>
    <t>Spo18357</t>
  </si>
  <si>
    <t>DLSVFQRPDSFGR</t>
  </si>
  <si>
    <t>1xPhospho [S]; 1xiTRAQ8plex [N-Term]</t>
  </si>
  <si>
    <t>1xPhospho [S10]; 1xiTRAQ8plex [N-Term]</t>
  </si>
  <si>
    <t>MALASSTAATLTTRTSSSLAKPYQPTTTTTAAFNLSLQSPSKSLRISPNRHSICCVMAPDMASKAAASVAEEERDLSVFQRPDSFGRFGKFGGKYVPETLMYALSELETAFRSLSSDHDFQKELDGILRDYVGRETPLYFAERLTEHYKLANGQGPDIYLKREDLNHTGAHKINNAVGQALLAKKLGKKRIIAETGAGQHGVATATVCARFGLQCIIYMGAQDMERQALNVFRMRLLGAEVRAVHSGTATLKDATSEAIRDWVTNVETTHYILGSVAGPHPYPMMVRDFHAVIGKETRKQALEKWGGKPDVLVACVGGGSNAMGLFHEFVEDKDVRLIGVEAAGFGLDSGKHAATLTLGEVGVLHGAMSYLLQDDDGQIIEPHSISAGLDYPGVGPEHSYLKDLGRAEYFSVTDEEALEAFKRLSRLEGIIPALETSHALAYLEQLCPTLPNGTKVVLNCSGRGDKDVHTAIKHLKM</t>
  </si>
  <si>
    <t>SSSLDSLQSAFVK</t>
  </si>
  <si>
    <t>1xPhospho [S]; 1xiTRAQ8plex [K/S]</t>
  </si>
  <si>
    <t>MAGQNQGVNMDQFEAFFKRADLDHDGRISGAEAVAFFQGSGLNKQVLAQIWMHADQNRGGFLGRQEFFNALKLVTVAQSKRELTPDIVRSALHGPAASRIPPPQINLPPAPTPQSSSVSSSPAMQMGSGMPSASQNLGYRGPLPPNQNMQQQYFPSPGNQFMRPAQGLPSSSASLPIQSGHGLPNSGVSPTGVPNSGLSIPGRPSLGMSNPGFPSSGMSNPGFPSPGMSSSGFPGSGLSAPGVPSSGMSPSVVPNSGISTPGHPNTSVSANWMGGNMSGVPYGHMSQVPNKGTTPSTPQTMPVTSQTANNSFNATAASPSNPVSGGDPFAAFSMSKPGASPATSSAIVPVSISPPASSMTTSSAIVPVASATQPPLRSSSLDSLQSAFVKQPVGGQPQAFSNPSQSLSQVSFSGVSPGKSTLEQSQPPWPKMTTPGIQKYTKVFMEVDTDRDGKITGEQARNLFLSWRLPREVLKQVWDLADQDNDSMLSLREFCIALYLMERYREGRPLPSSLPNNIMFDEALMRVPGLPNSSHGNAALGATSGTGYRPVLGSLASSPVVPAAGLRPVMQPSPQPDMTGQFQQPKSRAPVLDNSQVNHFRDGEKNILQPNAPETNYAENKVEKAEKVYLDSREKLEFYRTKMQELVLYKSRCDNRLNEIIERASADKREADLLGKKYEEKYKQVAEIASKLTIEEANFRESQGRKAELQQAIINMEQGGSVDGILQVRADRIQSDFEDLLKALSERCKKHGIEVKSAALIELPKGWQPGIQEEASVWDEEWDKFEDEGLQIDKEVGTDTQNVRASPRSTLFENGTYSHDDEYSIDSSSNVDAKSEKQYSKGEQSLYSESAHGHSEDDSARSPHGSPAHRATPESPSQDFSDIFAQSEADTDFNRSFEDQGWGNFDGTDDADSVWGFSSKEQHGDRLFESGGFGLSPRTDSPQGGSSYNKRSPFADSVPGTPSFSKSPRYSSETGDNLFDNYSRFDSFNMNESSRFSPPRENLTRFDSISSNRSGFGGHNRGFNSFDDADPFGSSGPFKVSETPKKASDNWSSF</t>
  </si>
  <si>
    <t>DIGSMISSPTK</t>
  </si>
  <si>
    <t>1xPhospho [S]; 1xiTRAQ8plex [D/K]; 1xOxidation [M5]</t>
  </si>
  <si>
    <t>1xPhospho [S8]; 1xOxidation [M5]; 1xiTRAQ8plex [K/D]</t>
  </si>
  <si>
    <t>1xPhospho [S/Y]; 1xiTRAQ8plex [N-Term]</t>
  </si>
  <si>
    <t>Spo20264</t>
  </si>
  <si>
    <t>TFDELEDGETYDDSD</t>
  </si>
  <si>
    <t>1xPhospho [S14]; 1xiTRAQ8plex [N-Term]</t>
  </si>
  <si>
    <t>MSDSHETDKNIEIWKIKKLIKALEAARGNGTSMISLIMPPRDQVARVTKMLGDEYGTASNIKSRVNRQSVLAAITSAQQRLKLYNKVPPNGLVLYTGTIVTDDGKEKKVTIDFEPFRPINASLYLCDNKFHTEALNELLESDDKFGFIVMDGNGTLFGTLSGNTREVLHKFTVDLPKKHGRGGQSALRFARLRMEKRHNYVRKTAELATQFFINPATSQPNVSGLILAGSADFKTELSQSDMFDPRLQAKILNVVDVSYGGENGFNQAIELSAEILANVKFIQEKKLIGKYFEEISQDTGKYVFGVEDTLKALEMGAVEILIVWENLDINRYSLKNASTGELLVKHLNKDQESDQSNFRDSETNAELEVQEKTSLLEWFANEYKNFGCSLEFVTNKSQEGSQFCRGFGGIGGILRYQLDMRTFDELEDGETYDDSD</t>
  </si>
  <si>
    <t>#VALUE!</t>
  </si>
  <si>
    <t>Spo20783</t>
  </si>
  <si>
    <t>GGMTSHAAVVAR</t>
  </si>
  <si>
    <t>1xPhospho [T4]; 1xiTRAQ8plex [N-Term]; 1xOxidation [M3]</t>
  </si>
  <si>
    <t>1xPhospho [T4]; 1xOxidation [M3]; 1xiTRAQ8plex [N-Term]</t>
  </si>
  <si>
    <t>MASACKGILIRSAPDNCSHTLLKVKQSDQIGYLKEQNLPDCSHCISSQRVQFQNRKCLRQLPSHMRPQVVMALISDPMSTTKKRVFTFGKGRSEGNKSMKSLLGGKGANLAEMASIGLSVPPGLTISTEACQEYQDHSKKIPESLWEEILEGLGVIENDMGASLGDPSKPLLLSVRSGAAVSMPGMMDTVLNLGLNDEVVVGLAAKSGERFAYDSFRRFLDMFGGVVMGIPHSSFEEKLEKLKQEKGIKLDTDLTASDLKELVEQYKNVYLETKGEIFPADPEKQLQLAVQAVFDSWDSPRALKYRSINQINGLIGTAVNIQSMVFGNMGNTSGTGVLFTRNPSTGENKLYGEFLVNAQGEDVVAGIRTPEDLGTMKSCMPEAYRELVENCEILERHYKDMMDIEFTVQENRLWMLQCRSGKRTGQGAVKIAVDMVNEGIVDTRTAINMVEPQHLDQLLHPQFEDPSAYKDRVIACGLPASPGAAVGQIVFNAEDAEASHAQGNSVILVRTETSPEDVGGMHAAVGILTARGGMTSHAAVVARGWGKCCISGCSEIQVNDTNKVLVVGNKVIEEGEWISLNGSTGEVILGKEALSPPALSGDLEIFMSWADNIRHLKVMANADTPEDALAARNNGAEGIGLCRTEHMFFASDDRIRTVRKMIMAVTVEQRKAALDQLLPYQRSDFEGIFRAMDGLPVTIRLLDPPLHEFLPEGDLEHIVNELASETGMAEDEVFSRIEKLSEVNPMLGFRGCRLGISYPELTEMQARAIFQAAVSMSNQGITVLPEIMVPLVGTPQELGHQASLIRDVATKVFSEMGSSVKYKIGTMIEIPRAALIADEIAKEAEFFSFGTNDLTQMTFGYSRDDVGKFLPVYLAKGILQTDPFVVLDQKGVGQLIKLATEKGRAARPSLKVGICGEHGGEPSSVAFFAEAGLDYVSCSPFSSHCKTSCCSSCCLSLIKMLHIYILHQLSIVIQIVNNCNYKPLFTYFTI</t>
  </si>
  <si>
    <t>Spo21176</t>
  </si>
  <si>
    <t>EIVAARPSITPAGSFGR</t>
  </si>
  <si>
    <t>MVMIRVRSRDGVERVSIDNPNITIGELKTLIESQLHVPLANQTLSLQQNLLLAKTPADRSSFSDMANPQTRISSLKIGHGSLVYLSYDGEREIVAARPSITPAGSFGRKMTMDDLIAKQMRVTRQETPHSQHVSFDRDAANAFQSYVNETLAFAVKRGGFMYGTVSEDGKVEVDFIYEPPQLGQEERLVLMRDINEEKLVDAIATGLGMRRVGFIFTQAIGQDQKDYTMSYLEVAQAVELHAESGLKEWVTALVKLKVNDDGVADVHFEAFQMSDMCVRLFKEDWFDVERGNEGEEVDPKVSRMKKDVVVGGKDVKEVDNDFFLVVVSIFDHQGPLSSIFPIENRNFPVTTKAVKTHLERSKSFPFVKRISDFHLLLTLARFLDLNADIPALTQCVYSQTVVPEGYQLLIESIANAGV</t>
  </si>
  <si>
    <t>Spo21940</t>
  </si>
  <si>
    <t>VDSFDEENEDTPDVK</t>
  </si>
  <si>
    <t>1xPhospho [S3]; 1xiTRAQ8plex [V/K]</t>
  </si>
  <si>
    <t>1xPhospho [S3]; 1xiTRAQ8plex [K/V]</t>
  </si>
  <si>
    <t>Spo22338</t>
  </si>
  <si>
    <t>ASFALLGDDGDEDDEVKGQSEGEDDVPAVSFTGK</t>
  </si>
  <si>
    <t>1xPhospho [S20]; iTRAQ8plex [A]</t>
  </si>
  <si>
    <t>1xPhospho [S20]; iTRAQ8plex [K]</t>
  </si>
  <si>
    <t>MGRKKNLVIDDDEYSVATELSEESQVTEEDKVVPTGGGKKKGKKGNSKGAQSRDEEDEEVPEVAFAGKKKSSKKGGVKAGFELLGDEDNDDQVKDGSDDEEDVSVVSFTGKKKSSKGSKKGGGKASFALLGDDGDEDDEVKGQSEGEDDVPAVSFTGKKKPSKGSKKGGSKTSFALLDDEDNDGDENVQSEEDEAPSMSFVGKKKPSKGSKKGSSLFSAALLEEEDGEEDDSHSEAPSVSKTAYDEVDEADVVVAFTGKKKSSKKKGSSALTALGDDITTKMETKVIANNAEVDDYLPQEKVSAVVPETSKNKKKKKKGGRTAEEQDDLDKILAELGEGPAVSKPEPTPAPSQVEKADTQLEPVGLTEAAGEKEGEDEGIVESAAAKKKKKKKEKEKEKKAAAAAASSAEIKVEKEDVKNETKNKAVDKKLPKHVREMQEALARRKEMEERQKQEEEERLRKEEEERLRQEELLRQAEEAKLKKKEKEKEKLRLKKEAGLFLTAKQKEEQRKREIMKNQFLATAGNKLPASDNGAPTKRPIYTTKKSKSNRQTNGVKAQTLEDMETNQEAVGDSELVETEKVDEVCTIDVEEKSEVADEIEDVVAEEDNEDDDEDWDAKSWDESNLSLPATRAFEDEETDSGDQSLVKKEVKQAAQSVRDTGRPAATANEAHSSQATKGQTSLSKQKHSDSEAVGKKRSKETEVQKKKPSSDTQAKNGEGDLRSPICCIMGHVDTGKTKLLDCIRGTNVQEGEAGGITQQIGATYFPAENIRERTRELKADAKLKVPGLLVIDTPGHESFTNLRSRGSGLCDIAILVVDIMHGLEPQTIESLNLLRMRNTEFIVALNKVDRLYGWKTCRNAPIVKAMKQQSKDVQNEFNMRTIGVITQFKEQGLNTELYYKNKDMGETYNIVPTSAISGEGIPDMLLVLVQWSQKTMIEKLTFRDEIECTVLEVKVVEGHGTTIDVVLVNGVLHEGDQIVVCGMQGPICATIRALLTPHPMKELRVKGTYLHHKQIKAAQGIKISAQGLEHAIPGTALYVVGPNDDVEEIKKLAMEDMESVLSRIDKSGEGVCVQASTLGSLEALLEFLKSPAVSIPVSGINIGPVHKKDVMRASVMLEKKKEYATILAFDVKVTPEAKEYADDAGVQIFSADIIYHLFDQFKAYIDDIKEEKKKEAAEEAVFPCVLKILPSCIFNKKDPIVVGVDVLEGVVKMGAPICVPSKDFIDIGRIASIENNFKPVDSAKKGQQVAIKIAGSNPEEQQKMYGRHFEADDELVSRISRKSIDVLKANYRNDPSMPTENWKLLVKLKNLFKIQ</t>
  </si>
  <si>
    <t>Spo23388</t>
  </si>
  <si>
    <t>ETVDLPSSPR</t>
  </si>
  <si>
    <t>MASENFTDKTAVFRKLKLKSENKMCFDCNAKNPTWASVTYGIFLCIDCSAAHRSLGVHISFVRSTNLDSWSPDQLKMMYFGGNNRAHTFFKQHGWTDGGKVEAKYTSRAADLYKQILAKEVAKSSAEDPGLPVSPVASQSAQAPNGFFDVHTSEVPKEIVTEKKETVDLPSSPRTYAVKKPLGFGAKKVGKSGGLGARKLTKKPNEDLYAQKPEEAPAPVAAPSNNPLPIGSSFPSRFEYVENSNNTEVGKSSEGSHMINHVAPPKSSSFFADFGMDSGFQRKGSSNSSKVQMEETDEARKKFSNAKSISSAQYYGDQSRAGDTEARASLQKFSGSSSISSADLFGNDSDASLDISASDLINRLSFQAQQDISSLKNIAGETGKKLGSLASSLMTDFQDRLL</t>
  </si>
  <si>
    <t>Spo23607</t>
  </si>
  <si>
    <t>TASTPFMNTTSK</t>
  </si>
  <si>
    <t>1xPhospho [T/S]; 1xiTRAQ8plex [T/K]; 1xOxidation [M7]</t>
  </si>
  <si>
    <t>1xPhospho [S/T]; 1xOxidation [M7]; 1xiTRAQ8plex [K/T]</t>
  </si>
  <si>
    <t>MAASVDRQYHPAPMSGVVRTPFSNHHRSDSPVRNGYTFSNPPSSNGVVKPGEKIKLVDNNSNSNNGSNNNNNRYDSDSEEDDDENEMNVWNEMIKKGNSELEPSSVDSRDEGTADQWIERNPSMIRLTGKHPFNSEPPLTRLMHHGFLTPVPLHYVRNHGPVPNAKWEDWTVEVTGLVKRPIRFTMDQLVNDFQSREFPVTLVCAGNRRKEQNMTKQSIGFNWGSAAVSTSVWRGVPLRDVLKRCGVMSSLKGALNVCFEGAEDLPGGGGSKYGTSVKREFAMDPARDIILAYMQNGEKLSPDHGYPVRMIIPGFIGGRMVKWLKRIIVTTTESDNYYHYKDNRVLPSHVDAELANSEAWWYKQEYIINELNVNSVITSPCHEEILPINAWTTQRPYTMRGYAYSGGGRKVTRVEVTMDGGDTWDICELDHQERGSKYGKFWCWCFWSLEVEVLDLLGAKEIGVRAWDESLNTQPEKLIWNVMGMMNNCWFRVKTNVCKPHKGEIGIVFEHPTQPGNKSGGWMARERHLEISDSGPTLKRTASTPFMNTTSKMYSMSEVKKHNTADSAWIVVHGNVYNATRFLKDHPGGSDSILINAGTDCTEEFDAIHSDKAKRLLEDFRIGELISTGYTSDSSSPGNSVHGGSVYSGLAGLAPITEAVPLRNVALNPRVKIPCKLIEKVSLSHDVRRFRFGLPSEDQVLGLPVGKHIFLCANVDDKLCMRAYTPSSTIDVVGYFDLVVKVYFKDVHPRFPNGGVMSQHLDSLSLGSIVDVKGPLGHIEYLGKGNFTVHGKPKFAKKLAMISGGTGITPIYQVMQAILKDPEDKTEMHVVYANRTEEDILLREELDKWADEFRDRVKVWYVVEKAEEGWKYDTGFISEKILRDHVPAVGDDVLALTCGPPPMIQFAVQPNLDKMGFDIKEQLLIF</t>
  </si>
  <si>
    <t>Spo24712</t>
  </si>
  <si>
    <t>VVTTQAPVQLGSLR</t>
  </si>
  <si>
    <t>1xPhospho [S12]; 1xiTRAQ8plex [N-Term]</t>
  </si>
  <si>
    <t>MPFMETGRVLRWREKVERERFEWPLLCGSSPLLSLFIALSLFSQIPCPSTPFHYHLTLLSLLLLRKASNFEFTGMGSNDEFDYGAYTYDKLEREAYWPSGKLRISVTGAGGFIGSHIARRLKHEGHYVIASDWKKNEHMTEDMFCNEFHLVDLRVMDNCMKVTKDVDHVFNLAADMGGMGFIQSNHSVIMYNNTMISFNMLEAARITGVKRFFYASSACIYPEFKQLETANASLKEADAWPAEPQDAYGLEKLATEELCKHYTKDFGIECRIGRFHNIYGPFGTWKGGREKAPAAFCRKVITSTDKFEMWGDGLQTRSFTFIDECVEGVLRLTKSDFQEPVNIGSDEMVSMNEMAEIILSFEDRKLPIQHIPGPEGVRGRNSDNTLIKEKLGWAPTMKLKDGLRITYVWIKEQIEKEKTKGVDLSVYGSSKVVTTQAPVQLGSLRAADGKE</t>
  </si>
  <si>
    <t>Spo26398</t>
  </si>
  <si>
    <t>NLAGDIIGTRTESADVK</t>
  </si>
  <si>
    <t>1xPhospho [T/S]; 1xiTRAQ8plex [N/K]</t>
  </si>
  <si>
    <t>1xPhospho [S/T]; 1xiTRAQ8plex [K/N]</t>
  </si>
  <si>
    <t>MASASASAAATSSFIGTRLTEVPSNSGKVTCRFGFGAKKVAKKAQPKSGFSTDRPLWYPGAKAPEYLDGSLVGDYGFDPFGLGKPAEYLQYDYDGLDQNLAKNLAGDIIGTRTESADVKSTSLQPYSEVFGLQRFRECELIHGRWAMLATLGALTVEGLTGITWQDAGKVELIEGSSYLGQPLPFSMTTLIWIEVLVIGYIEFQRNAELDTEKRLYPGGTFDPLGLASDPEKKPILQLAEIKHARLAMVGFLGFAVQAAVTGKGPLNNWVTHLSDPLHTTILDRFL</t>
  </si>
  <si>
    <t>AESLAELGSGTGSIGR</t>
  </si>
  <si>
    <t>MKEGTGNGPLILDIEDFKGDFSFDALFGNLVNELLPSYNEDDGDAADGHGNFGGNDLMLNGNFRNSSSDVTKVGQGVSNAMPLFPEVDALLALFKDSCKELIDLRQQVDTRLNSLRKEVSQQDAKHRKTLAEEVLEKGVDGLFDSFARLDSRISSVGQTAAKIGDHLQSADAQRETASQTIDLIKYLMEFNSTPGDLMELSPLFSDDSRVAEAASIAQKLRQFAEEDIGRQGIGVQSATGNATASRGLEVAVGNLQEYCNELENRLLQRFDAASQRRELSTMAECAKILSQFNRGSSAMQHYVATRPMFIDVEIMSADNRLVLGEQGSQANPSNVARGLSSLYKEIAESFGTTSNSPFRQAVAEAISSASTFNGGGWAPGGELIILFPRLVQYLRMLAVAYEKTQELARDLRAVGCGDLDVEGLTESLFSAHKDEYPEHERASLKQLYQAKMEELRAESLAELGSGTGSIGRSKGASIASNHQQISVAVVTEFVRWNEEAVSRCNLFSAQPSVLAANVRAVFTCLLDQVSQYLTEGLERAREGLTEAAALRERFVLGTNISRRVAAAAASAAEAAAAAGESSFRSFMVAVQRCASSVALVQQNFANSISRLLLPVDGAHAASCEEMATAMSKAESAAHKGLQQCIDTVMAEVERLLSAEQKATDYRSPEDGIIPDHRPTSACTRVVTYLSRVLESAFTALEGLNKQAFLTELGNRLHKLLLSHWQKFTFNPSGGLRLKRDITEYGEFVRSFNAPSVDEHFEVLGILANVFIVAPESLSTLFEGTPSIRKDAQRFIQVDGDGGDDELDKVPLGNQTTHYVYCSPPYVISRVTKISGAKRWQLQGAGSISIVVACLLDNDWFLILLLGSCLIGDQVYNQLFLHLTSFDQNDMLSFGSGVRCGRYTWFWDSAVTVASADAKYYLNMHNRETKWSALCNDSTRVSNELGAGRTNEAKHAMGVTLKLSVLLAGVVIVGLSLGHNIWAGFFSGSSTIIEAYASITPLEIKEEDRVADVVQAFPGIMSFLLVLDDYP</t>
  </si>
  <si>
    <t>Spo01054</t>
  </si>
  <si>
    <t>QKSGSFFEEDVSNPVASQFNR</t>
  </si>
  <si>
    <t>1xPhospho [S3]; 1xiTRAQ8plex [Q/K]</t>
  </si>
  <si>
    <t>1xPhospho [S]; 1xiTRAQ8plex [K/Q]</t>
  </si>
  <si>
    <t>Spo03244</t>
  </si>
  <si>
    <t>QLSLDQFENESR</t>
  </si>
  <si>
    <t>Spo03572</t>
  </si>
  <si>
    <t>FEAPSDPEDEEDREGA</t>
  </si>
  <si>
    <t>Spo04483</t>
  </si>
  <si>
    <t>FSISYDQGVDSDEEKSESK</t>
  </si>
  <si>
    <t>1xPhospho [S11]; iTRAQ8plex [F]</t>
  </si>
  <si>
    <t>1xPhospho [S11]; iTRAQ8plex [K]</t>
  </si>
  <si>
    <t>SLSDENVTVEPK</t>
  </si>
  <si>
    <t>1xPhospho [S3]; 1xiTRAQ8plex [S/K]</t>
  </si>
  <si>
    <t>1xPhospho [S3]; 1xiTRAQ8plex [K/S]</t>
  </si>
  <si>
    <t>Spo05632</t>
  </si>
  <si>
    <t>1xPhospho [S16]; 1xiTRAQ8plex [N-Term]</t>
  </si>
  <si>
    <t>1xPhospho [S]; 1xiTRAQ8plex [A/K]</t>
  </si>
  <si>
    <t>AVTLSPVHK</t>
  </si>
  <si>
    <t>1xPhospho [S5]; 1xiTRAQ8plex [A/K]</t>
  </si>
  <si>
    <t>1xPhospho [S5]; 1xiTRAQ8plex [K/A]</t>
  </si>
  <si>
    <t>1xPhospho [S]; 1xiTRAQ8plex [T/K]</t>
  </si>
  <si>
    <t>Spo14495</t>
  </si>
  <si>
    <t>SYPQVAYPSSPK</t>
  </si>
  <si>
    <t>1xPhospho [S6]; 1xiTRAQ8plex [K/L]</t>
  </si>
  <si>
    <t>Spo20265</t>
  </si>
  <si>
    <t>GLDIETIQGSYTV</t>
  </si>
  <si>
    <t>1xPhospho [T12]; 1xiTRAQ8plex [N-Term]</t>
  </si>
  <si>
    <t>Spo23572</t>
  </si>
  <si>
    <t>LTPGISKSQEFDTAR</t>
  </si>
  <si>
    <t>1xPhospho [S8]; 1xiTRAQ8plex [L/K]</t>
  </si>
  <si>
    <t>1xPhospho [S]; 1xiTRAQ8plex [K/L]</t>
  </si>
  <si>
    <t>Spo24117</t>
  </si>
  <si>
    <t>RSSPVSGSDIYSER</t>
  </si>
  <si>
    <t>Spo24199</t>
  </si>
  <si>
    <t>ASSLESLTGGSANVDK</t>
  </si>
  <si>
    <t>1xPhospho [S]; 1xiTRAQ8plex [K/A]</t>
  </si>
  <si>
    <t>Spo24327</t>
  </si>
  <si>
    <t>TLHGLQAPESSAPLFQDK</t>
  </si>
  <si>
    <t>1xPhospho [S]; 1xiTRAQ8plex [K/T]</t>
  </si>
  <si>
    <t>LATTASPTQK</t>
  </si>
  <si>
    <t>1xPhospho [S6]; 1xiTRAQ8plex [L/K]</t>
  </si>
  <si>
    <t>RLNALNAAAGADDDDESDEE</t>
  </si>
  <si>
    <t>1xPhospho [S17]; 1xiTRAQ8plex [N-Term]</t>
  </si>
  <si>
    <t>AAALVSEPALYSR</t>
  </si>
  <si>
    <t>GISVNAAQNFLAAEK</t>
  </si>
  <si>
    <t>RLSLSEPQLEK</t>
  </si>
  <si>
    <t>1xPhospho [S3]; 1xiTRAQ8plex [R/K]</t>
  </si>
  <si>
    <t>HHDLDDGDDDEEEDELDDDINKSK</t>
  </si>
  <si>
    <t>1xPhospho [S23]; iTRAQ8plex [H]</t>
  </si>
  <si>
    <t>1xPhospho [S23]; iTRAQ8plex [K]</t>
  </si>
  <si>
    <t>ASLSLPDVTAISGEADAVDKR</t>
  </si>
  <si>
    <t>1xPhospho [S4]; 1xiTRAQ8plex [A/K]</t>
  </si>
  <si>
    <t>1xPhospho [S4]; 1xiTRAQ8plex [K/A]</t>
  </si>
  <si>
    <t>GFNSFDDADPFGSSGPFK</t>
  </si>
  <si>
    <t>1xPhospho [S4]; 1xiTRAQ8plex [G/K]</t>
  </si>
  <si>
    <t>MASKPWLQPAPSYTQLESFWDSDEDAPGPRCGHTLTAVAANKSQGPRLILFGGATAIEGGASSSAPGIRLAGVTNSVHSYDVLTKKWTRIRPAGDPPSPRAAHAAAAVGTMVVFQGGIGPAGHSTDDLYVLDLTNDKYKWHRVVVQGQGPGPRYGHVMDLVAQRYLVTVSGNDGKRVLSDSWVLDTAQKPYVWQRLNPEGDRPSARMYATASARSDGMFLLCGGRDSTGAPLADAYGLLMHRNGQWEWTLAPGVSPSPRYQHAAVFVGARLHVTGGALRGGRAIEGEAAVAVLDTAAGVWLDRSGLVTTSKANKGQTENDPSLELMRRCRHASASVGVRIYMYGGLRGDVLLDDFLVAENTVSQSDDNSLPLASERASSLTDPRINLSLTMPSATPVTDGRHEKTLPGGVSMEKKSVDKLVEASAAEVEAVRTVWQAAQAASSSPPDESPLSQGSSPITDTPSDGSDTDGDVRLHPRAVVVAKETVGNLGGMVRQLSLDQFENESRRMIPVADQSTLGKKFTRSKSPQGLHKKVISNLLRPRNWKPPVNRKFFLDSYEVGEICHAAEQIFMHEPSVLQLKAPIKVFGDLHGQFGDLMRLFDEYGFPSTAGDITYIDYLFLGDYVDRGQHSLETITLLLALKIEYPESVHLIRGNHEAADINALFGFRLECIERMGENDGIWAWTRFNQLFNYLPLAALIEKKIICMHGGIGRSIQAVEQIEKLERPITMDAGSIVLMDLLWSDPTENDSIEGLRPNARGPGLVTFGPDRVTEFCKKNKLQLIIRAHECVMDGFERFAQGQLITLFSATNYCGTANNAGAILVIGRGLVVVPKLIHPLPPPMQSPETSPERAMDDTWMQELNIQRPPTPTRGRPQPDHDRNSLAYI</t>
  </si>
  <si>
    <t>MSTSTLTNPGSTGLFGSNLFLRTVRSFQLLNGTERHCLWNYGVQNVFLKGQPYITRQRSKRVEAGWLFKGGGGDKQLDASTEHSEKANEDILIFFFQLDLATRVQYALNLDQYDIAQQLRSRLTEVEEEVIRQKNSKKGSTSKVDAQDQGIRLLRLRAELQNAIGTENYAAAAELRDKISKLEAESLAESAKALAYDKIRYAFRLGQKVRHKIFGYWGVICGMDPVCCESSAWMETANVANLSNGSNQPFYQVLVDVHEDPDLLVAYVPEENLLVPEKPNLGKFDHPYVSFLFYGGDTAGNFIPVKQLREKYNQPRFEAPSDPEDEEDREGA</t>
  </si>
  <si>
    <t>MAALTPYGIKLAVHIITTDFGNLVAKICECILRRGTQSRALISRFTELPQDKVKKCLWVLIQHNCVQAFGLEQEGGARDTTVVVTQYMALFDNIIQRLRFPKFMVTVSMEKDKKGEEILEGLLQHGRLTLTQILDRARARSSVGNQDAHRESFRKLVRGRFVERCPAPEPLISLPTEGEGPAKKGGGRNKIARKEVTLEERALAAAIPMDAERFSISYDQGVDSDEEKSESKSSGLKVGEKRKQHNLEWDNELDINGGKKEPVWRVNFDEFIKRLRIKACVEYARSEYDNVAAVILNSMLEGTQRTTSTVSLSLDSIFEQVIKREEGLTMNLEHLRCSLEQLDFCSEADDVYTINLHEIIKKAQFEEVESIVKKRYGIEAFRMFRSLSNGRPLDTDKISERTFVDKKSTPQILYKLWKDNYIQMEKISTGGPRQTDFFLWRVKKDNLWHQILDELYHAALNLSLRYAHEVDQEREIQNLSMENPPPEVKKRRERLRNVRFLLDSSLMKLDDAVMLFHDFLV</t>
  </si>
  <si>
    <t>MPTFAAIQFDRFLEPGASKTTASTNNQNIPDVTPASWLERRNSTTLPIDDLKSSSRRQEIPPPHPQLRRRNSTSSPAAVAKPPQIQPSLYATPEPTPLPDSATSSFPPFSPFLINHKRRGPRLIKSLSDQHVAAAVASSSASEGTHTRSLSDENVTVEPKVERFDEELAFNGSNDDVLVAEVEAEPMKDEFNGDTSGRENSESENFYDPQDSMSFSASAYSEDYGGDRSAKGNTPMGGEFYDAWEELSSDSGMQTHRSLNDVETELREMRLTLLMEIEKRKLSEEALQSMQQHWQLLREKLGAVGLVLPADLTALVDDSQVDASPIEEICRQIQMARFVSESIGRGIAKAEAEAVMEAQLELKNFEIARLSDRLHYYETMNREMSQRNQEAMEVARHERQKRRRRQKWVWGSIIIPAITLSGAALAWSFLPSETGNGSSSSSEAFQPDSDNRQ</t>
  </si>
  <si>
    <t>MAFVKAQKTRAYFKRFQVKFKRRREGKTDYRARNRLINQDKNKYNTPKYRFVVRFTNKDVTAQIISASITGDIVLAAAYAHELPRYGLEVGLTNYAAAYCTGLLLARRVLKMLEMDQEYEGNVEATGEDYSVEPAETRRPFRALLDVGLIRTTTGNRVFGALKGALDGGLDIPHSDKRFAGFGKDGKQLDAEVHRKYIYGGHVAGYMRTLTEDEPEKYQTHFSEYIKRGIEADNLEALYKKVHAAIRADPTVKKSDKAQPMKHKRYNLKKLTYDERKASLIKRLNALNAAAGADDDDESDEE</t>
  </si>
  <si>
    <t>MKVAECFVDPVKSRTKLITDYETIQEDLRNQKEKLSIVVSSIHNQANQAKNNGEKVSEEVTKWLEDAQAAKVEVDAWLTNISVMETTCGPCSNCCKRCKLSKEAIQKKKVVESLVERGKSYPQVAYPSSPKGIQLISRGAFTAFESIKESFTDIIAGLGRSSTKVIGVYGMGGIGKTTLVTEVGKVAKDTKLFDQVVFAVVSQTTDIRKIQGQLGDMLGLNFSRETEIGRAGQLKERLKYENKVLVILDDVWNTIELADIGIPYGSDHQGCKILITTRREHVCESMGCQETILLSLLQEDDALKLFIKNAGVVLNDPSLALEEVAKQVIKECHRLPLALVVVAKALRGKSLEEWKTASESLQRSRLTDIESVDLNVYACLRLSYDYLKAEATKKCFLLCSLFPEDHEIDLEELSKYAIGFGVFQDVDSFTSVKSRVQIVLKDLKSSSLLLKTDNMSNHVKMHDMVRDAALWITLQDKEPFIVPTPMEKNWARNVKLEEAMSISLLACPMNVRFPIRAQCPSLKILLFAQSKPLRLSDTCFEGLATLRVLDLTAVKYRLEMMLPSSIKCLQNLRTLLIRRWKLEGDISMIGSLNNLEILSFSGSLIFELPIQFAELSELRVLDLSGCKELAAKPESYTQVLRQLPVIEVIYMPYQTPMLTFDEDKQE</t>
  </si>
  <si>
    <t>Photosynthesis</t>
    <phoneticPr fontId="1" type="noConversion"/>
  </si>
  <si>
    <t>Carbohydrate and energy metabolism</t>
    <phoneticPr fontId="1" type="noConversion"/>
  </si>
  <si>
    <t>Stress and defense</t>
    <phoneticPr fontId="1" type="noConversion"/>
  </si>
  <si>
    <t>Protein degradation</t>
    <phoneticPr fontId="1" type="noConversion"/>
  </si>
  <si>
    <t>Other metabolisms</t>
    <phoneticPr fontId="1" type="noConversion"/>
  </si>
  <si>
    <t>Ran-binding protein 1 b</t>
    <phoneticPr fontId="1" type="noConversion"/>
  </si>
  <si>
    <t>Protein processing</t>
    <phoneticPr fontId="1" type="noConversion"/>
  </si>
  <si>
    <t>Protein synthesis</t>
    <phoneticPr fontId="1" type="noConversion"/>
  </si>
  <si>
    <t>Signaling</t>
    <phoneticPr fontId="1" type="noConversion"/>
  </si>
  <si>
    <t>Ferredoxin-NADP reductase</t>
    <phoneticPr fontId="1" type="noConversion"/>
  </si>
  <si>
    <t>Sec14p-like phosphatidylinositol transfer family protein</t>
    <phoneticPr fontId="1" type="noConversion"/>
  </si>
  <si>
    <t>MGAGTSKNSDSTSHGDGDGEERDEYEGGGQLYVSLKMENYTLNADLLPHVFGSASLVGSWDSSRALPLERESTSMWQLSFVVPPNHETLDFKFLLRPKDSNNPCIIEEGPNRILSGGRLQGDARAALFRLNADAVLEYRVCINADRISPFDLASSWRAYQENIHPSTVRGILDVSMNSETCFESSSSANLELDLERYVVPSPATSATSGLVYPANLAETPRYISARKYSSESDFSKSGDTGSQPIGPTADKEMEVKIQDLAKVSTTSAAVEDKLATTASPTQKQESHKGVFVDRGVGSPRLVKSTSAGTFADDVKLGSGNKTAMPAAAGAVAAAAVADQMLGPKEDRHLAIVLVGLPARGKTFTAAKLTRYLRWLGHDTKHFNVGKYRRLKLGTNQSAEFFRGDNTEGIEARNEVAALAMEDMISWMQEGGQVGIFDATNSTRERRNMLMKLAEGNCKIIFLETLCYDERIIERNIRLKVQQSPDYAEQPDFEAGYRDFKRRLDNYEKVYEPVEEGSYIKMIDTVSGNGGQIQVNNISGYLPGRIVFFLVNTHLTPRPILLTRHGESQDNVRARIGGDSSLSDTGELYAKKLANFVEKRLKPERAASIWTSTLHRSISTANHIVGFPKVQWRALDEINAGACDGMTYLEIKMDMPEEYESREKDKLRYRYPRGESYLDVIQRLEPVIIELERQRAPVVVISHQAVLRALYAYFADRPLKEIPHIEVPLHTIIEIQMGVTGVQEKRYKLMD</t>
    <phoneticPr fontId="1" type="noConversion"/>
  </si>
  <si>
    <t>uvrB/uvrC motif-containing protein</t>
    <phoneticPr fontId="1" type="noConversion"/>
  </si>
  <si>
    <t>Fructose-2,6-bisphosphatase</t>
    <phoneticPr fontId="1" type="noConversion"/>
  </si>
  <si>
    <t>RNA polymerase III subunit-like protein</t>
    <phoneticPr fontId="1" type="noConversion"/>
  </si>
  <si>
    <t>MEMEGESELELLQRYRRDRRVLLNFMLSGSLIKKVILPPGAVSLDDVDLDQVSVDYVLNCVKKGEMLELSEAIRDYHDGSEFPFMTNGGSSDDFFLVTNHELSGSPPRRAPPPVPLVAPSTIISSLSKSEFVDEDMVSNSEPSMPDTSSNVDFLARRSMSQAESFSSIQAKELTVDDIEDFEDDDDLEEVDSRRVSRRMPNDASDLVAVLPSFSTGVTDDDLRETAFEILLACAGASGGLIVPSKEKKKEKKPSRLLKKLGRSKTENVGAEPQRAPGLVGLLETMRVQMEISEAMDIRTRQGLLNSLAGKAGKRMDTLLVPLELLCCISRTEFPDKKAYIRWQKRQLNMLEEGLINHPVVGFGESGRKSNEVRILLAKIEESEFLPGNTGELQRSECLKSLRDVANTLAERAARGDLTGEVCHWADGYHLNVRLYEKLLLSVYDILDEGKLTEEVEEILELLKSTWRILGITETIHYTCYAWVLFRQYVITSEKGMLQHAIEQLKRIPLKEQRGPQERLHLKSLQSKIECETGSQSTSFLQAFLGPIQKWADRQLADYHLHFSEDSHKMENIATVAMVSRRLLVEESESSTTINDQEQIESFVNSSIKSVFARTLHAVDTNSETVHEHPLTLLAEQIKKLLKKETTLFVPILSQWYPQALVVSTSLIHRLYGIKLKPFLDGAEHLTEDIVSVFPAAHSLEQYILGLLTSTFGGEVSETYCKKLGRYQIESLSGTLVMRWVNAQLQRIQNWVERAIQQERWDPISPQQRHGTSIVEVYRIVEETVDQFFALKVPMGSGELSSLCRGIDNAFQGYANLIVANLASKEDLMPPVPILTRYRKEAGIKAFVKKELLDHQKIPEERKSSEISVLPTPVLCVQLNTLHYAVSHLGKLEDSISECWLKKKPTEKFTKKTLDEKSKSFSQRNTFEGSRKDFNAAIDRICEYTGTKIVFCELREPFIDNLYKPSVSQTRLEALIEPLDLALNLLCAIIMEPLRDRLVTSLLQASIDGLVRVLLDGGPSRIFSQSDAKLFEEDLDILKEFFISGGDGLPRGVVENLVSRARHIVQLHGYETRELIEDVKSASGLELHGGRSKLGTDAKTLLRILCHRGDSEASQFVKKQFKIPKSAF</t>
    <phoneticPr fontId="1" type="noConversion"/>
  </si>
  <si>
    <t>60S ribosomal protein L5-2</t>
    <phoneticPr fontId="1" type="noConversion"/>
  </si>
  <si>
    <t>Plant/MOJ9-14 protein</t>
    <phoneticPr fontId="1" type="noConversion"/>
  </si>
  <si>
    <t>Spo05467</t>
    <phoneticPr fontId="1" type="noConversion"/>
  </si>
  <si>
    <t>Spo05511</t>
    <phoneticPr fontId="1" type="noConversion"/>
  </si>
  <si>
    <t>Plant/F18B3-190 protein</t>
    <phoneticPr fontId="1" type="noConversion"/>
  </si>
  <si>
    <t>MEATQRRLRINFQDRLILSKTQKKNGLKHSWVLLKPQFQTISDVVSYLLHSFDLFDSCPNGIILSMDGFALPPFESTAILKDKDVISVKRKGTGMCDATKSIEGARHFIEDEIVEKRPLPSGVRLLANEEFDKETGGYQSDINKDEEAEEPVRIVQGRDVASKKRKASGHIESSKKKRRLQVTPESVQKKDVDQAIKTPKKKRKLAVGRKHDGTVDCTKNSEPASKSNELEEKNEETIHASGVPDKAKKACRSSRRKKLQRKWKRVEGVKINMDEGEKQPTDSGSKKDPGANIEQLAEEDSDVDGDLVPVEIRPGHIRFAPSGKANDAQNVQEASGWDVQSAQKSSLEDDTIQKNDSNVNKNKAAMEPYCWNGITNKKQGQKWGKENQSTSWKENRDYNSNASSSRAVRNHPYPSLKEPRDNTWASRKQRAKSASAVFEKLPPLTDLPEVGDVIVYRLLELSSTWTPELTSFRVGKVTCFDQESNKIKMVPEPEYPLNLEKKAYGDDDEDGDSGQPPQPSVYNEDGSLEIDFPSLVDVRILKLGEPSRSAATGVPAAAAANGTSALSEVSNTNQKDGNKNGASDTGNQELQTPATENGNRDVWEEISDAFAAKKAQLAQTDSWNKKETSSAKKSWSYKTLRGSAIGPTMARLRAQNGA</t>
    <phoneticPr fontId="1" type="noConversion"/>
  </si>
  <si>
    <t>Coilin*</t>
    <phoneticPr fontId="1" type="noConversion"/>
  </si>
  <si>
    <t>Sugar transporter</t>
    <phoneticPr fontId="1" type="noConversion"/>
  </si>
  <si>
    <t>Spo05834</t>
    <phoneticPr fontId="1" type="noConversion"/>
  </si>
  <si>
    <t>MSGGGGGESSLGSPSMDGVPPSAVVASIPSSKVVEKQKEKDKARVSKTSAILWHAHQNDAVAVKKLLEEDPSLVNARDYDNRTPLHVASLHGWIEVAKCLIDYGADVNAQDRWKNTPLADAEGAKKHGMLELLKTYGGLSYGQNGSHFEPKAVPPPLPNKCDWEIDPTELDFSNSAIIGKGSFGEILKAYWRGTPVAVKRILPSLSDDRLVIQDFRHEVILLVKLRHPNIVQFLGAVTEKKPLMLITEYLRGGDLHQYLKEKGALSPSTAINFALDIARGMAYLHNEPNVIIHRDLKPRNVLLVNSNADHLKVGDFGLSKLIRVQHAHDVYKLTGETGSYRYMAPEVFKHRKYDKKVDVFSFGMILYEMIEGEPPLASYEPYEAARYVAEGHRPTIRSKSFVPDLRELTEQCWAADMNQRPTFLEILKKLEKIKDNLPAEHHWHFFSG</t>
    <phoneticPr fontId="1" type="noConversion"/>
  </si>
  <si>
    <t>Serine/threonine-protein kinase STY46*</t>
    <phoneticPr fontId="1" type="noConversion"/>
  </si>
  <si>
    <t>Spo08606</t>
    <phoneticPr fontId="1" type="noConversion"/>
  </si>
  <si>
    <t>Serine/threonine-protein phosphatase</t>
    <phoneticPr fontId="1" type="noConversion"/>
  </si>
  <si>
    <t>GDP-mannose 3,5-epimerase 1</t>
    <phoneticPr fontId="1" type="noConversion"/>
  </si>
  <si>
    <t>Vacuolar protein sorting</t>
    <phoneticPr fontId="1" type="noConversion"/>
  </si>
  <si>
    <t>Zinc finger CCCH domain-containing protein 17</t>
    <phoneticPr fontId="1" type="noConversion"/>
  </si>
  <si>
    <t>Nitrate reductase</t>
    <phoneticPr fontId="1" type="noConversion"/>
  </si>
  <si>
    <t>ADP-ribosylation factor GTPase-activating protein AGD8</t>
    <phoneticPr fontId="1" type="noConversion"/>
  </si>
  <si>
    <t>Translation initiation factor</t>
    <phoneticPr fontId="1" type="noConversion"/>
  </si>
  <si>
    <t>Nuclear pore localisation protein NPL4</t>
    <phoneticPr fontId="1" type="noConversion"/>
  </si>
  <si>
    <t>Pyruvate orthophosphate dikinase</t>
    <phoneticPr fontId="1" type="noConversion"/>
  </si>
  <si>
    <t>Eukaryotic peptide chain release factor subunit</t>
    <phoneticPr fontId="1" type="noConversion"/>
  </si>
  <si>
    <t>Reticulon-like protein</t>
    <phoneticPr fontId="1" type="noConversion"/>
  </si>
  <si>
    <t>MPENITAENLLNNIMETISEGVQKQKSGSFFEEDVSNPVASQFNRLFGRQEPVHKVLGGGKSADVLLWRNKKISASFLVGATVVWVMFEWLNYNFLPLVCFAVALGMLAQFLWSNASGFMNRSPSEVPRIYVPDEWFANIGMIVGKEVNRVLEFLQNIACGGNLKQFVMVVSGLVVAAMIGSWCNFLTVIYIGIIAAHTLPVLYEKYDDQIDGFVENFISNMTHHYKKVDARVLSRLPSRKYWGKKHE</t>
    <phoneticPr fontId="7" type="noConversion"/>
  </si>
  <si>
    <t>MGGICSRRATVDNVPSSSYSQNGGSNYGAGIILDSHALPDKENSGSILPSGGENVDKAVPESFSFPELDANTNGINEASNGTYTDANDDGIPRYSRALSHKSRSTKSKQVAVAKVSEMSTLLGKAGSAGFGKAVEVLDTLGSSMTSLHLSGGFVSSVTTKGNKISILSFEVANTIVKGANLMQSLSKESIKHLKEVVLRSEGVQSLVSKDIDELQRIAAADKREELKVFAGEVIRFGNRCKDPQYHNLDRYFEKLASELTPQKLKEEAETIMQNLMTLVQNTAELYHESHALDRFEQDYRRKLQEEDNPSTAQRGDSLAILRAELKSQRKHVRSLKKKSLWSRILEDVMEKLVDIVHFLHLEIHEAFGDADGDRPIRTSSNNHQKLGSAGLALHYANIITQIDTLFSRSNSVPPNTRDALYQGLPPNIKSALRSKLQSFQLKEELTVQQIKAEMEKTLHWLFPIATNTTKAHHGFGWVGEWANTGSEVNRKPAGQNDLLRIETLYHADKEKTEAYILDLVVWLHHLISISRASSSNCGTRSPIKSPMRSPNQTILQLSPHKTTTCPSPTLSIEDQQMLCDVAKRKLTPGISKSQEFDTARSRLSKHQRLSKSNSHSPTRETKREIYSTRRPSSVPVIDFDIDRIKALDVIDRVDTLRSL</t>
  </si>
  <si>
    <t>MATTVTKEALQPQLGPLSSSSAAEDESMKRNTDCVYYLASPLTCKKGSECEYRHSEYARMNPTDCFYWMNGNCLNPKCSFRHPPLDGLVGSQVDGPSAFVPPGPSVLSAPQNPTKQGVPCIFFQKGYCLKADRCPFMHGPNLPTTKIQQVPASTATPGAPAFKKAFGSLEKCTQPKTNFQTNKPNVVEMLPQGNAMPKIQSVRPMNGSTVRKGYLPPSGMTEGALKYGEMKLPSADSGISRSRTGRAHGVSYDDQNFQNGRDADDSLRESSPGFDVLVDDNKDEFYHNEDQYVKMRGHDGRNLNEFDMGRQDDYNSVADVDPEIYHNRRAYDSFDRLPEKYPRDHRRRSSERSLGEPGHMDRRGPYKSESIDLNQNSDLRHRLSKHRRVNGLKSVVNSNYSLDDHSEDRGYRSTRRDSRRSPTRESSRGNRLQGRIKLPRRSSPVSGSDIYSERERERESERGRKWGRSSPSRQQVPSQQGRLRDRLSGLIQDESREERIIKGPVMRKDIVLSNGINFAGPKSLSQLKGTKHTDRRPEQLKSQQTVSGGKLRDTVLASSIGTEGDISFAGPRPLSEILKRKRTSSTGGTTSSDDKEEIKHNENDVNLTSSASNSAADTGKQVAFNSADEQAKVVVKNKLLAVEADEEEGEISNKNSKLNGESESSSPKNNNKHPEAEEVFVVADEADGEEHEFDEEYDHGDGEYEYEQDDGEGYQLNDGETGDHEEEFMDEDDGDDLAKKLGVSF</t>
  </si>
  <si>
    <t>MGKRFVVSPLPLSRAPKSRGIVTIVAVDTMRGTLVLMAQIPNLDNAPINLASLREQSQKELLTILKNIRGKKCLVIDPKLSGSLSLIVQTALLKEHGVELRHLSAEPLQTECTKLVYLVSDQLATTRHISLHIHDNTSKGLQKEYYLYFVPRRSVACEQILKEEKVHDLFTIGEYPLYMVPLDEDVISFELDFAYKECLVDADTSSLWHIAKAIHRLEFSFGLIPNVRAKGKASLDVAEILDRMQTEEPVNIDNVLPDINTLILLDREVDMITPMCTQLTYEGLLDELLHVNDGAVELDASIMGAQQEGKKVKVPLNSSDKLLKETRDLNFEVVVQVLRQKATSMKQDYTDITTNNQTVSELKDFVKKLNSLPEMTRHINLAQHLSTLTSKPSFLGRLDMEHTIVESESYDISFEYIEEMIHKQEPLASVLRLLILFSVTNSGLPKRNYDYLRREILHSYGFEHMATLNNLEKAGFFRKQEMRSNWLTVKRALRLVVEDTDTANPNDISYVFSGYAPLSVRLIQQAIRSGWRPIEEILKLLPGPHFETKRGGLSRASSLESLTGGSANVDKAASGRRSVVLVVFIGGVTFAEISALRFLSSQELMEYDIIIATTKVVNGQTLLDPFVEKLS</t>
  </si>
  <si>
    <t>MAKAFNLEDIKNEAVDLENIPIEEVFEQLKCSREGLTSQEGADRIEIFGPNKLEEKKESKFLKFLGFMWNPLSWVMEAAAIMAIALANGDGKPPDWQDFVGIICLLVINSTISFIEENNAGNAAAALMANLAPKCKLLRDGRWSESDAALLVPGDIISIKLGDIVPADARLLEGDALKIDQSALTGESLPVTKHPGDEVFSGSTCKQGEIEAVVIATGVHTFFGKAAHLVDSTNQVGHFQKVLTSIGNFCIISIAVGMAVEIVVMYPIQHRRYRHGINNLLVLLIGGIPIAMPTVLSVTMAIGSHRLSQQGAITKRMTAIEEMAGMDVLCSDKTGTLTLNKLSVDKNLIEIFCKGVDKENVLLLAARASRVENQDAIDTCMVGMLADPKEARAGIREVHFLPFNPVDKRTALTYIDGSGNWHRVSKGAPEQILDLCNCKEDVRKKVHSVIEKFAERGLRSLGVARQEVPEKTKESPGGPWQFVGLLPLFDPPRHDSAETIRKALNLGVNVKMITGDQLAIGKETGRRLGMGTNMYPSSALLGNNKDSSIASLPIDELIEKADGFAGVFPEHKYEIVKKLQEKKHIVGMTGDGVNDAPALKKADIGIAVDDATDAARSASDIVLTEPGLSVIISAVLTSRAIFQRMKNYTIYAVSITIRIVLGFMLIALIWKFDFSPFMVLIIAILNDGTIMTISKDRVKPSPVPDSWKLKEIFATGIVLGSYQALMTVIFFWAMFDTDFFPEKFGVRAIRGNREEMMAALYLQVSIVSQALIFVTRSRSWSFVERPGMLLMTAFLIAQLVATIIAVYPNWAFAEIKGCGWGWAGVVWLYNLVFYFPLDVLKFAIRYILSGKAWLNLFESKTAFTSKKDYGKEEREAQWALAQRTLHGLQAPESSAPLFQDKNSYRELSEIAEQAKRRAEVARLRELHTLKGHVESVVKLKGLDIDTIQQNYTV</t>
  </si>
  <si>
    <t>MASIKSVNRSATVAMSPDSEYFAAGTMAGAVDLAFSSSSHLEIFKLDFTSDDQDIPAVAESPSSERFNRLSWGKNGSNSEEYSMGLIAGGLVDGNIGLWNPLPLISSEASGNAVVGQLTQHTGPVRGLEFNALQPNLLASGADDGEICIWDLTSPNEPRHPPPLQGTGSAPQNEISYLSWNKKVPVILASTSYNGQTVIWDLRRQKAVISFYPDSNKRGSVLQWHPETTTQLVVASDDDSSPSLKFWDMRNTMSPVREFTGHTKGVISMAWCPSDSSYLLTCAKDNRTICWDTVTGKIVTELPASTNWNFDVHWYPKIPGVISASSFDGKIGLYNVEACNRYGLSETDGAAPLRAPKWYKRPVGVSFGFGGKLVSFHSKAAPAGAVGGASEVYVHSVVTEDSLVSRSAEFEAAIKNGERSSLRVLCEKKSQESESEDDRETWGFLKVMFEDDGTARSKLLAHLGFSVPENVKETVQDDLSQQVDSLVLEDNGADKEGSVVEKEAAPFSFDTGEDFFNNLPSPKAETPVSSASNNFVVEAVPSEEPRQTESDGLEGSTDPAFDDAVQRALVVGDYKEAVSLCVSANKMADALVIAHVGGASLWESTRDRYLKTSQLPYLKVVSAMVNHDLMSHVNTRPLKSWKETLALVCTFAQGEEWTLLCDALASKLVAAGNTLAATLCYICAGNIDKTVEIWSYCLSAESEGKPYVDRLQDLMEKTIVFALASGQKRFSSFLGKLVEKYAEILASQGQLSTAMEFLKLLGEDISPELVILRDCIALSSQPENEVEKTLAYENSQVSSDSVYGANPGSYAQQYYQDTATAHNQPGAGPVHYGGNYQQSYAYASPTPYQSTTPAPYQSTTPAPYQSTPTHYQSTTPTHYQPTTQPQLFVPSQSQQVPQPNFPPPVSAQPAVRPFVPTPAPVLRNAEQYQQQAPTLGSHLYPGSTNNSYQSGPPGPGSFGTIPSQAGIIPGQRMPQVVAPTPNPRGFMPVHSPSGASHRPGMVSTQPSSPTQSAPAQTAVEPPAPPPTVQTVDTSNVPAHQRPVIATLTRLFNETSEALGGARANLAKKREIEDNSKKLGALFAKLNSGDISKNAADKLVQLCQALDNGDFSTALQTQVLLTTSEWDECSYWLGNLKRMIKTRQNIESYDMKLTENPLLKRCTVVSVQVAPILHELYIR</t>
    <phoneticPr fontId="1" type="noConversion"/>
  </si>
  <si>
    <t>MESRAPDTNYEAEVNEDIHDNPSSHHNEEDDDRSQPLTGDGASPGKIFIGGLARETTAAQFVKHFGKYGEITDSVIMKDRRTGQPRGFGFITYADPVVVDQVIQETHVLNGKQVEIKRTIPKGAIGSKDFKTKKIFVGGIPTSVNEDEFNDFFSTFGVVKEHQIMRDHASNRSRGFGFVTFDSEEAVDELLSKGNRIDFAGTKVEVKKAEPKKPNAPPPSSKRYSDSRPSYGGGFGSDSYGGEYGGGGYGPASYRAGSAYGARAGGYGGYGGSEFSSYGGYVAGAMGAAYRGDISYGYSGRYGGGYSRGYDMGGSGYGGPGEGYGAYGGAAAGSGYGGGYDSAIGGSYGGSTGGSSLYGSGSSSSSRGGFGGAAAANSRYHPYSR</t>
    <phoneticPr fontId="1" type="noConversion"/>
  </si>
  <si>
    <t>Spo09495</t>
    <phoneticPr fontId="1" type="noConversion"/>
  </si>
  <si>
    <t>Heterogeneous nuclear ribonucleoprotein 1*</t>
    <phoneticPr fontId="1" type="noConversion"/>
  </si>
  <si>
    <t>MNPVEEGMNKEREWEMRPGGMLVQKREDGSDDDNINLPLYKIKVSFGSSFFDFTVPCKFTFGELKKLLAQETGIEPEDQRLFFRGREKDDAETLLMAGLKDHSKLWLTERLASKEKKMEEARKKDEISKACAAIAEVRVEVDKLSQRVSSLEASLYNGAKVDEKEFIILTELLMVQLLKLDSIEANGEAKIQRKNEVRRVQSYVDTLDALKARNSNTYDDCGNTVAVTTNWETFDSGVGSLTPPPVSSSSKVDKEWERFE</t>
    <phoneticPr fontId="1" type="noConversion"/>
  </si>
  <si>
    <t>Spo10151</t>
    <phoneticPr fontId="1" type="noConversion"/>
  </si>
  <si>
    <t>MSLTSVKMSEEVWLTCVTHAFSTETEEIMGLLLGDIECSRSGNTTALIWGAAPQTRSDRRKDRVETNPEQLAAASAMAERMSAATGRRTRVIGWYHSHPHITVLPSHVDVRTQAMYQLLDSGFIGLIFSCFNEDTFKVGRIQAIAFQSLDGKQSYISRAVTLSPVHKNNIIDVESSLSSDDASRLGSGKAEKLEQDTGDSRTASTKGTDRVGGKFHPESSGNAFGDIDPMDMSDGMQEAMHRSHLEMSGAEYIRKEIPLDVLPALSLLKLDSPLSSFTDLQRVLYEEEKAAYHQAVSQNIRDGKVHPLTFIHHTSTYQASMCKLMEYCLTPAIEALEDRLRENELRLGMLTEEAKVLEAEASRGTEGTIGSPLRVDSYRSSPARAHSFGESVNIRSPAPASPSSRSRKGF</t>
    <phoneticPr fontId="1" type="noConversion"/>
  </si>
  <si>
    <t>BAG family molecular chaperone regulator 4</t>
    <phoneticPr fontId="1" type="noConversion"/>
  </si>
  <si>
    <t>AMP deaminase</t>
    <phoneticPr fontId="1" type="noConversion"/>
  </si>
  <si>
    <t>Remorin family protein</t>
    <phoneticPr fontId="1" type="noConversion"/>
  </si>
  <si>
    <t>Lys-63-specific deubiquitinase BRCC36-like*</t>
    <phoneticPr fontId="1" type="noConversion"/>
  </si>
  <si>
    <t>Spo11081</t>
    <phoneticPr fontId="1" type="noConversion"/>
  </si>
  <si>
    <t>Disease resistance protein family</t>
    <phoneticPr fontId="1" type="noConversion"/>
  </si>
  <si>
    <t>Eukaryotic translation initiation factor 4B</t>
    <phoneticPr fontId="1" type="noConversion"/>
  </si>
  <si>
    <t>Tryptophan synthase beta</t>
    <phoneticPr fontId="1" type="noConversion"/>
  </si>
  <si>
    <t>Calcium-binding EF hand family protein</t>
    <phoneticPr fontId="1" type="noConversion"/>
  </si>
  <si>
    <t>MEEETQTNIEVPVAEVKEKLASVTEPIQENGNKEENENSLDDGEFIKVEKETLETKENSRDVDINVEESKSSVSEPSRELLEAQENINELETELVRVAAALKDSESQNAKLKDEALLTEEKLQGSGKKYEELELKHKKLQEEMVEAESNFNEKLKSLQDALDDHETKHKELSGIKESFEILNLESENSKKKIVELQQELQSHAEELESVVKSSHSKIEDAERKMSELESLLDEKKQKVEELEVNISSLESKCGDTETESKKYSGMVSELTGEIEKFRSLMSNLESALQTASEKEMGLIESLNVMKEEKNTSDEALENSTKKLQEAENFLESLRGELSLTQEKLESIENDLKGAGLREGDIMEKLKSAENQLEEQGRAIEEATASKMHFESLHESSSRDFEVKMQETMANFSEKESEAKSLSEKLKILEDKVQSYEEQVGESALKVASLTEELHNSTAKLASLESSSEELSRKIEEAEGKAAQSLSENELLVETNSQLKNKVDELQELLNSADAEKEATSLQLASHMNTITELTEQHSRSSEQHSAAKALHLQAEEQVKETSERLADKEKEVVELDARLSALESQVKAYEEEAREASGIAESRKVEIEQLKGTVAKLADKEAEIKELSEKLIALEVQVKKYEEEAHEAEQIAESKKVEIGEMVEKLSHKELEVTQLNEKLASFEGQVKVYEEEAGKASGIAESRKVEIDDLVEKLGEKEFQVKELNEKLTSLQEQLTVHQEAALEASGIAESRKAELELLQGTAEMLAQKELEIKDCNEKLSSLEDQVKKYQEEANEVSGIVESKKVEIENMTEKLGQKELEVKELNEKLTSLEGQLTVHQEAAREASGIAESRKSEIEQLQVSVVALAQRELEIKELNDKLSSLEDQLKKYQEEAHEVSGIVESKKVEIQEMAEKLGQKELEVKELNEKLTVLEGQLTVHQEATREASGIAESRKSEIEQLQVSVVALAQRELEIKELNEKLSSLEDQLKKYQEEAHEVSGIVESKKVDIENMTEKLGQKELEVKELNEKLTSLEGQLTVHQEATREASGIAESRKSEIEQLQVSVEALAQRELEIKELNDKLSSLEDQLKKYQEETLEVSGIAESRKLEIENIILKLQEKTKMVDELQLEAGQVETRNEALAEANMKLTQDLALAETEQSDLQAKLSHAFDEKDEIAAKCFLSEKAIEELTSEKERLQSEISESLEESSQLHGTIKELQAIVVQLEEQLKEYRGKEDASKAEIENLKVEITEKSSLQARLKELEEQCLATEAQLKEEVKNVQTSATAREVDLTSQLENHVQKLQDRDSLNERVVKLEEELQLAETTVTKLKEESSAKVSELEAAKSHTAEELDAKNKEIMLLGKKIEEVEEKLQKVVAVSKQKADAPEGETEVRSRDIGSMISSPTKRKSKKSEKLSAQTSPSSVVQTPTSEASSSMNIKFILGIAVVSIIIGVILGKRY</t>
    <phoneticPr fontId="1" type="noConversion"/>
  </si>
  <si>
    <t>Spo19424</t>
    <phoneticPr fontId="1" type="noConversion"/>
  </si>
  <si>
    <t>Hedgehog receptor isoform 1</t>
    <phoneticPr fontId="1" type="noConversion"/>
  </si>
  <si>
    <t>DUF668 family protein</t>
    <phoneticPr fontId="1" type="noConversion"/>
  </si>
  <si>
    <t>Protein transport protein SEC31 homolog B*</t>
    <phoneticPr fontId="1" type="noConversion"/>
  </si>
  <si>
    <t>Transcription</t>
    <phoneticPr fontId="1" type="noConversion"/>
  </si>
  <si>
    <t>Membrane and transport</t>
    <phoneticPr fontId="1" type="noConversion"/>
  </si>
  <si>
    <t>Pyruvate dehydrogenase E1 component subunit alpha</t>
    <phoneticPr fontId="1" type="noConversion"/>
  </si>
  <si>
    <t>Function unknown</t>
    <phoneticPr fontId="1" type="noConversion"/>
  </si>
  <si>
    <t>VDS*FDEENEDTPDVK</t>
    <phoneticPr fontId="1" type="noConversion"/>
  </si>
  <si>
    <t>ETVDLPSS*PR</t>
    <phoneticPr fontId="1" type="noConversion"/>
  </si>
  <si>
    <t>QLS*LDQFENESR</t>
    <phoneticPr fontId="1" type="noConversion"/>
  </si>
  <si>
    <t>GLDIETIQGSYT*V</t>
    <phoneticPr fontId="1" type="noConversion"/>
  </si>
  <si>
    <t>SFIQSAVS*FK</t>
    <phoneticPr fontId="1" type="noConversion"/>
  </si>
  <si>
    <t>EAAPFSFDTGEDFFNNLPS*PK</t>
    <phoneticPr fontId="1" type="noConversion"/>
  </si>
  <si>
    <t>SVEEKENS*VGEK</t>
    <phoneticPr fontId="1" type="noConversion"/>
  </si>
  <si>
    <t>QKS*GSFFEEDVSNPVASQFNR</t>
    <phoneticPr fontId="1" type="noConversion"/>
  </si>
  <si>
    <t>SMSQAES*FSSIQAK</t>
    <phoneticPr fontId="1" type="noConversion"/>
  </si>
  <si>
    <t>SLS*DENVTVEPK</t>
    <phoneticPr fontId="1" type="noConversion"/>
  </si>
  <si>
    <t>LTPGISKS*QEFDTAR</t>
    <phoneticPr fontId="1" type="noConversion"/>
  </si>
  <si>
    <t>DIGSMISS*PTK</t>
    <phoneticPr fontId="1" type="noConversion"/>
  </si>
  <si>
    <t>FEAPS*DPEDEEDREGA</t>
    <phoneticPr fontId="1" type="noConversion"/>
  </si>
  <si>
    <t>GGMT*SHAAVVAR</t>
    <phoneticPr fontId="1" type="noConversion"/>
  </si>
  <si>
    <t>SHS*ISGDLHGVQPDPIAADILR</t>
    <phoneticPr fontId="1" type="noConversion"/>
  </si>
  <si>
    <t>ASLS*LPDVTAISGEADAVDKR</t>
    <phoneticPr fontId="1" type="noConversion"/>
  </si>
  <si>
    <t>DLSVFQRPDS*FGR</t>
    <phoneticPr fontId="1" type="noConversion"/>
  </si>
  <si>
    <t>SYPQVAYPSS*PK</t>
    <phoneticPr fontId="1" type="noConversion"/>
  </si>
  <si>
    <t>VVTTQAPVQLGS*LR</t>
    <phoneticPr fontId="1" type="noConversion"/>
  </si>
  <si>
    <t>GIS*VNAAQNFLAAEKDEDIIF</t>
    <phoneticPr fontId="1" type="noConversion"/>
  </si>
  <si>
    <t>GIS*VNAAQNFLAAEK</t>
    <phoneticPr fontId="1" type="noConversion"/>
  </si>
  <si>
    <t>YHGHS*MSDPGSTYR</t>
    <phoneticPr fontId="1" type="noConversion"/>
  </si>
  <si>
    <t>LATTAS*PTQK</t>
    <phoneticPr fontId="1" type="noConversion"/>
  </si>
  <si>
    <t>LIYT*NDAGETIK</t>
    <phoneticPr fontId="1" type="noConversion"/>
  </si>
  <si>
    <t>AVTLS*PVHK</t>
    <phoneticPr fontId="1" type="noConversion"/>
  </si>
  <si>
    <t>REDGS*DDDNINLPLYK</t>
    <phoneticPr fontId="1" type="noConversion"/>
  </si>
  <si>
    <t>TFDELEDGETYDDS*D</t>
    <phoneticPr fontId="1" type="noConversion"/>
  </si>
  <si>
    <t>ASFALLGDDGDEDDEVKGQS*EGEDDVPAVSFTGK</t>
    <phoneticPr fontId="1" type="noConversion"/>
  </si>
  <si>
    <t>LNALNAAAGADDDDES*DEE</t>
    <phoneticPr fontId="1" type="noConversion"/>
  </si>
  <si>
    <t>RLNALNAAAGADDDDES*DEE</t>
    <phoneticPr fontId="1" type="noConversion"/>
  </si>
  <si>
    <t>FSISYDQGVDS*DEEKSESK</t>
    <phoneticPr fontId="1" type="noConversion"/>
  </si>
  <si>
    <t>EIVAARPSITPAGS*FGR</t>
    <phoneticPr fontId="1" type="noConversion"/>
  </si>
  <si>
    <t>SQPLTGDGAS*PGK</t>
    <phoneticPr fontId="1" type="noConversion"/>
  </si>
  <si>
    <t>1.14 ± 0.09</t>
  </si>
  <si>
    <t>0.94 ± 0.12</t>
  </si>
  <si>
    <t>0.98 ± 0.09</t>
  </si>
  <si>
    <t>1.05 ± 0.13</t>
  </si>
  <si>
    <t>1.65 ± 0.46</t>
  </si>
  <si>
    <t>1.49 ± 0.34</t>
  </si>
  <si>
    <t>0.89 ± 0.08</t>
  </si>
  <si>
    <t>0.64 ± 0.11</t>
  </si>
  <si>
    <t>1.03 ± 0.14</t>
  </si>
  <si>
    <t>1.15 ± 0.29</t>
  </si>
  <si>
    <t>0.66 ± 0.04</t>
  </si>
  <si>
    <t>0.88 ± 0.16</t>
  </si>
  <si>
    <t>0.73 ± 0.12</t>
  </si>
  <si>
    <t>1.16 ± 0.15</t>
  </si>
  <si>
    <t>1.45 ± 0.14</t>
  </si>
  <si>
    <t>0.92 ± 0.15</t>
  </si>
  <si>
    <t>1.38 ± 0.38</t>
  </si>
  <si>
    <t>0.77 ± 0.22</t>
  </si>
  <si>
    <t>1.09 ± 0.18</t>
  </si>
  <si>
    <t>1.02 ± 0.08</t>
  </si>
  <si>
    <t>0.99 ± 0.14</t>
  </si>
  <si>
    <t>0.82 ± 0.31</t>
  </si>
  <si>
    <t>0.79 ± 0.15</t>
  </si>
  <si>
    <t>0.85 ± 0.16</t>
  </si>
  <si>
    <t>0.72 ± 0.06</t>
  </si>
  <si>
    <t>0.81 ± 0.11</t>
  </si>
  <si>
    <t>1.16 ± 0.16</t>
  </si>
  <si>
    <t>0.73 ± 0.25</t>
  </si>
  <si>
    <t>0.89 ± 0.28</t>
  </si>
  <si>
    <t>0.86 ± 0.16</t>
  </si>
  <si>
    <t>1.36 ± 0.12</t>
  </si>
  <si>
    <t>1.28 ± 0.32</t>
  </si>
  <si>
    <t>1.06 ± 0.15</t>
  </si>
  <si>
    <t>1.75 ± 1.19</t>
  </si>
  <si>
    <t>0.63 ± 0.07</t>
  </si>
  <si>
    <t>1.06 ± 0.13</t>
  </si>
  <si>
    <t>0.89 ± 0.16</t>
  </si>
  <si>
    <t>1.52 ± 0.14</t>
  </si>
  <si>
    <t>0.89 ± 0.10</t>
    <phoneticPr fontId="1" type="noConversion"/>
  </si>
  <si>
    <t>0.90 ± 0.03</t>
    <phoneticPr fontId="1" type="noConversion"/>
  </si>
  <si>
    <t>0.74 ± 0.10</t>
    <phoneticPr fontId="1" type="noConversion"/>
  </si>
  <si>
    <t>1.00 ± 0.13</t>
    <phoneticPr fontId="1" type="noConversion"/>
  </si>
  <si>
    <t>0.70 ± 0.22</t>
    <phoneticPr fontId="1" type="noConversion"/>
  </si>
  <si>
    <t>0.80 ± 0.05</t>
    <phoneticPr fontId="1" type="noConversion"/>
  </si>
  <si>
    <t>0.70 ± 0.18</t>
    <phoneticPr fontId="1" type="noConversion"/>
  </si>
  <si>
    <t>0.60 ± 0.19</t>
    <phoneticPr fontId="1" type="noConversion"/>
  </si>
  <si>
    <t>0.90 ± 0.07</t>
    <phoneticPr fontId="1" type="noConversion"/>
  </si>
  <si>
    <t>0.98 ± 0.10</t>
    <phoneticPr fontId="1" type="noConversion"/>
  </si>
  <si>
    <t>1.02 ± 0.30</t>
    <phoneticPr fontId="1" type="noConversion"/>
  </si>
  <si>
    <t>0.94 ± 0.09</t>
  </si>
  <si>
    <t>1.67 ± 0.36</t>
  </si>
  <si>
    <t>0.86 ± 0.11</t>
  </si>
  <si>
    <t>1.01 ± 0.32</t>
  </si>
  <si>
    <t>0.76 ± 0.08</t>
  </si>
  <si>
    <t>1.32 ± 0.09</t>
  </si>
  <si>
    <t>1.21 ± 0.21</t>
  </si>
  <si>
    <t>1.46 ± 0.14</t>
  </si>
  <si>
    <t>1.53 ± 0.11</t>
  </si>
  <si>
    <t>1.22 ± 0.14</t>
  </si>
  <si>
    <t>1.03 ± 0.05</t>
  </si>
  <si>
    <t>0.44 ± 0.03</t>
  </si>
  <si>
    <t>1.33 ± 0.09</t>
  </si>
  <si>
    <t>1.16 ± 0.11</t>
  </si>
  <si>
    <t>0.73 ± 0.18</t>
  </si>
  <si>
    <t>0.76 ± 0.13</t>
  </si>
  <si>
    <t>0.71 ± 0.05</t>
  </si>
  <si>
    <t>1.24 ± 0.21</t>
  </si>
  <si>
    <t>0.74 ± 0.09</t>
  </si>
  <si>
    <t>1.29 ± 0.15</t>
  </si>
  <si>
    <t>1.24 ± 0.18</t>
  </si>
  <si>
    <t>0.88 ± 0.05</t>
  </si>
  <si>
    <t>1.21 ± 0.12</t>
  </si>
  <si>
    <t>0.87 ± 0.18</t>
  </si>
  <si>
    <t>0.79 ± 0.07</t>
  </si>
  <si>
    <t>1.26 ± 0.08</t>
  </si>
  <si>
    <t>1.05 ± 0.14</t>
  </si>
  <si>
    <t>0.72 ± 0.13</t>
  </si>
  <si>
    <t>1.17 ± 0.25</t>
  </si>
  <si>
    <t>1.14 ± 0.35</t>
  </si>
  <si>
    <t>0.53 ± 0.08</t>
  </si>
  <si>
    <t>0.98 ± 0.14</t>
  </si>
  <si>
    <t>0.78 ± 0.12</t>
  </si>
  <si>
    <t>0.87 ± 0.09</t>
  </si>
  <si>
    <t>1.38 ± 0.25</t>
  </si>
  <si>
    <t>1.26 ± 0.12</t>
  </si>
  <si>
    <t>1.17 ± 0.20</t>
    <phoneticPr fontId="1" type="noConversion"/>
  </si>
  <si>
    <t>0.70 ± 0.15</t>
    <phoneticPr fontId="1" type="noConversion"/>
  </si>
  <si>
    <t>0.84 ± 0.10</t>
    <phoneticPr fontId="1" type="noConversion"/>
  </si>
  <si>
    <t>1.10 ± 0.10</t>
    <phoneticPr fontId="1" type="noConversion"/>
  </si>
  <si>
    <t>1.50 ± 0.22</t>
    <phoneticPr fontId="1" type="noConversion"/>
  </si>
  <si>
    <t>0.60 ± 0.14</t>
    <phoneticPr fontId="1" type="noConversion"/>
  </si>
  <si>
    <t>1.10 ± 0.22</t>
    <phoneticPr fontId="1" type="noConversion"/>
  </si>
  <si>
    <t>1.23 ± 0.23</t>
  </si>
  <si>
    <t>0.78 ± 0.14</t>
  </si>
  <si>
    <t>0.76 ± 0.06</t>
  </si>
  <si>
    <t>0.82 ± 0.11</t>
  </si>
  <si>
    <t>1.13 ± 0.09</t>
  </si>
  <si>
    <t>1.53 ± 0.82</t>
  </si>
  <si>
    <t>1.38 ± 0.08</t>
  </si>
  <si>
    <t>1.45 ± 0.26</t>
  </si>
  <si>
    <t>0.45 ± 0.04</t>
  </si>
  <si>
    <t>1.22 ± 0.16</t>
  </si>
  <si>
    <t>1.23 ± 0.13</t>
  </si>
  <si>
    <t>0.56 ± 0.15</t>
  </si>
  <si>
    <t>0.94 ± 0.14</t>
  </si>
  <si>
    <t>1.16 ± 0.07</t>
  </si>
  <si>
    <t>0.75 ± 0.09</t>
  </si>
  <si>
    <t>1.09 ± 0.22</t>
  </si>
  <si>
    <t>1.15 ± 0.15</t>
  </si>
  <si>
    <t>1.31 ± 0.18</t>
  </si>
  <si>
    <t>0.77 ± 0.07</t>
  </si>
  <si>
    <t>0.75 ± 0.06</t>
  </si>
  <si>
    <t>0.74 ± 0.11</t>
  </si>
  <si>
    <t>0.53 ± 0.11</t>
  </si>
  <si>
    <t>1.34 ± 0.28</t>
  </si>
  <si>
    <t>0.67 ± 0.12</t>
  </si>
  <si>
    <t>1.19 ± 0.17</t>
  </si>
  <si>
    <t>1.35 ± 0.24</t>
  </si>
  <si>
    <t>0.79 ± 0.19</t>
  </si>
  <si>
    <t>1.21 ± 0.19</t>
  </si>
  <si>
    <t>1.29 ± 0.28</t>
  </si>
  <si>
    <t>1.15 ± 0.10</t>
    <phoneticPr fontId="1" type="noConversion"/>
  </si>
  <si>
    <t>0.66 ± 0.20</t>
    <phoneticPr fontId="1" type="noConversion"/>
  </si>
  <si>
    <t>1.00 ± 0.15</t>
    <phoneticPr fontId="1" type="noConversion"/>
  </si>
  <si>
    <t>1.05 ± 0.20</t>
    <phoneticPr fontId="1" type="noConversion"/>
  </si>
  <si>
    <t>1.08 ± 0.20</t>
    <phoneticPr fontId="1" type="noConversion"/>
  </si>
  <si>
    <t>0.70 ± 0.13</t>
    <phoneticPr fontId="1" type="noConversion"/>
  </si>
  <si>
    <r>
      <t>0.69 ± 0.10</t>
    </r>
    <r>
      <rPr>
        <b/>
        <vertAlign val="superscript"/>
        <sz val="11"/>
        <color rgb="FF0000CC"/>
        <rFont val="Times New Roman"/>
        <family val="1"/>
      </rPr>
      <t>-</t>
    </r>
    <phoneticPr fontId="1" type="noConversion"/>
  </si>
  <si>
    <r>
      <t>0.72 ± 0.09</t>
    </r>
    <r>
      <rPr>
        <b/>
        <vertAlign val="superscript"/>
        <sz val="11"/>
        <color rgb="FF0000CC"/>
        <rFont val="Times New Roman"/>
        <family val="1"/>
      </rPr>
      <t>-</t>
    </r>
    <phoneticPr fontId="1" type="noConversion"/>
  </si>
  <si>
    <r>
      <t>0.71 ± 0.09</t>
    </r>
    <r>
      <rPr>
        <b/>
        <vertAlign val="superscript"/>
        <sz val="11"/>
        <color rgb="FF0000CC"/>
        <rFont val="Times New Roman"/>
        <family val="1"/>
      </rPr>
      <t>-</t>
    </r>
    <phoneticPr fontId="1" type="noConversion"/>
  </si>
  <si>
    <r>
      <t>1.22 ± 0.14</t>
    </r>
    <r>
      <rPr>
        <b/>
        <vertAlign val="superscript"/>
        <sz val="11"/>
        <color rgb="FFFF0000"/>
        <rFont val="Times New Roman"/>
        <family val="1"/>
      </rPr>
      <t>+</t>
    </r>
    <phoneticPr fontId="1" type="noConversion"/>
  </si>
  <si>
    <r>
      <t>0.55 ± 0.06</t>
    </r>
    <r>
      <rPr>
        <b/>
        <vertAlign val="superscript"/>
        <sz val="11"/>
        <color rgb="FF0000CC"/>
        <rFont val="Times New Roman"/>
        <family val="1"/>
      </rPr>
      <t>-</t>
    </r>
    <phoneticPr fontId="1" type="noConversion"/>
  </si>
  <si>
    <r>
      <t>0.74 ± 0.18</t>
    </r>
    <r>
      <rPr>
        <b/>
        <vertAlign val="superscript"/>
        <sz val="11"/>
        <color rgb="FF0000CC"/>
        <rFont val="Times New Roman"/>
        <family val="1"/>
      </rPr>
      <t>-</t>
    </r>
    <phoneticPr fontId="1" type="noConversion"/>
  </si>
  <si>
    <r>
      <t>0.61 ± 0.07</t>
    </r>
    <r>
      <rPr>
        <b/>
        <vertAlign val="superscript"/>
        <sz val="11"/>
        <color rgb="FF0000CC"/>
        <rFont val="Times New Roman"/>
        <family val="1"/>
      </rPr>
      <t>-</t>
    </r>
    <phoneticPr fontId="1" type="noConversion"/>
  </si>
  <si>
    <r>
      <t>2.02 ± 1.12</t>
    </r>
    <r>
      <rPr>
        <b/>
        <vertAlign val="superscript"/>
        <sz val="11"/>
        <color rgb="FFFF0000"/>
        <rFont val="Times New Roman"/>
        <family val="1"/>
      </rPr>
      <t>+</t>
    </r>
    <phoneticPr fontId="1" type="noConversion"/>
  </si>
  <si>
    <t>Golgin subfamily A member 4*</t>
    <phoneticPr fontId="1" type="noConversion"/>
  </si>
  <si>
    <t>Phosphoinositide phospholipase C</t>
    <phoneticPr fontId="1" type="noConversion"/>
  </si>
  <si>
    <t>Spo26806</t>
    <phoneticPr fontId="1" type="noConversion"/>
  </si>
  <si>
    <t>Spo07619</t>
    <phoneticPr fontId="1" type="noConversion"/>
  </si>
  <si>
    <t>Spo12885</t>
    <phoneticPr fontId="1" type="noConversion"/>
  </si>
  <si>
    <t>MASSCRFLVPLLMIQVLFLGSLLILVNADSGSSSFSDSILRRKHSTEYCSMYDICGERSDGRVLNCPDSSPSKKPDDLFSAKIQSLCPTISGNVCCTERQFDTLRSQVQQAIPLLVSCPACLRNFLNLFCELSCSPNQSQFINVTSIGKVNGNLTVDGIAYYVSEDFGEGLYNSCKDVKFGSMNTRAIDFVGAGAKSYKGDSFTCELPRLLEELLESXAIPLLVSCPACLRNFLNLFCELSCSPNQSQFINVTSIGKVNGNLTVDGIAYYVSEDFGEGLYNSCKDVKFGSMNTRAIDFVGAGAKSYKEWFAFLGQKAGLGMPGSPYSMDFQTKAPESSGMQLMDVSTYSCNDTSLGCSCGDCPSSPVCSSSEPPHSHTKESCSVKLGFFEVKCIDLAMAILFIVLVSAFLGWGFFYKETERTGPASSTKPLLSKVDSFDEENEDTPDVKDTETAPQSQSTVQVFMIDVFRKYGLWVARNPTLVLCSSIAVVLVLCLGLLRFKVETRPEKLWVGPGSKAAEEKHFFDTHLAPFYRIEQVILATMPDPQSGKSPSILTEDNMQLLFDIQQKVDELKVNYSGSMVSLSDICLKPLGEDCAIQSILQYFQMDPDNYDDYGGIQHALYCFQHTSSDTCLSAFKGPLDPSTALGGFSGNNFSEATAFVVTYPVTNTVAESSDANEKAVEWERAFIKLAKEELLPMVLSSNLTLSFSSESSIEDELKRESYADVLTISISYLVMFAYISLTLGDRPRLSSFYISSKVLLGLSGVVVVILSVLGSVGFFSAFGVKSTLIILEVIPFLVLAVGVDNMCILVHAAKRQPIEISLEERISNALVEVGPSITLASLSEVLAFTVGAFITMPACQVFSMFAALAVFLDFLLQLSAFVALIVLDFQRAEDFRIDCFPCIKISSASVGLNRGIDQRTPGLLTRYMKEIHAPILLRRGVKVVILILFSGFALAGIALCPRIEPGLEQQIALPRDSYLQGYFSNISEHLRVGPPLYFVVKDYNYSSKSRHTNQLCSISKCDSNSLLNEISRASLTPESSYIAKPAASWLDDFLVWLSPEAFGCCRKFVNESYCPPDDQPPCCSPDEGPCGYGGVCEDCTTCFRHADLDGDRPSTTQFREKLPWFLDALPSADCAKGGHGAYTTSLDLTGYESGVIKASEFRTYHTPVNKQSDFVNALRAAREFSSKISDSLKIDVFPYSVFYIFFEQYLDIWTTALINLAIALGAVFVVCLVITSSLWSSAIILLVLTMILVDLMGVMAILGIQLNAVSVVNLIMSVGIAVEFCVHITHAFSVSHGDRNQRAEEALGTMGASVFSGITLTKLVGVIVLCFAKSEIFVVYYFQMYLALVIIGFLHGLIFLPVLLSLIGPPPRSNACRQSARSS</t>
    <phoneticPr fontId="1" type="noConversion"/>
  </si>
  <si>
    <t>HHDLDDGDDDEEEDELDDDINKS*K</t>
    <phoneticPr fontId="1" type="noConversion"/>
  </si>
  <si>
    <t>Spo18964</t>
    <phoneticPr fontId="1" type="noConversion"/>
  </si>
  <si>
    <r>
      <t>Plasma membrane H</t>
    </r>
    <r>
      <rPr>
        <vertAlign val="superscript"/>
        <sz val="11"/>
        <rFont val="Times New Roman"/>
        <family val="1"/>
      </rPr>
      <t>+</t>
    </r>
    <r>
      <rPr>
        <sz val="11"/>
        <rFont val="Times New Roman"/>
        <family val="1"/>
      </rPr>
      <t>-ATPase</t>
    </r>
    <phoneticPr fontId="1" type="noConversion"/>
  </si>
  <si>
    <t>Exocyst complex component Sec10 isoform 2</t>
    <phoneticPr fontId="1" type="noConversion"/>
  </si>
  <si>
    <t>MSGSGQRLNVVPTVTVLGVIKARLIGATRGHALLKKKSDALTVQFRAILKKIVSTKESMGDIMKTSAFSLTEAKYVAGDNIKHVVLENVQNASLKVRSRQENVAGVKLPKFEYFTEGDTKNDLTGLARGGQQVQLCRGAYIKAIEVLVELASLQTSFLTLDEAIKTTNRRVNALENVVKPRLENTISYIKGELDELEREDFFRLKKIQGFKRKEVEKQLAAARLFAEDQVVEKISLQRGISVNAAQNFLAAEKDEDIIF</t>
    <phoneticPr fontId="1" type="noConversion"/>
  </si>
  <si>
    <t>V-type proton ATPase subunit D*</t>
    <phoneticPr fontId="1" type="noConversion"/>
  </si>
  <si>
    <t>Adenine nucleotide alpha hydrolase-like protein</t>
    <phoneticPr fontId="1" type="noConversion"/>
  </si>
  <si>
    <t>Spo10565</t>
    <phoneticPr fontId="1" type="noConversion"/>
  </si>
  <si>
    <t>MAEKSEVLEAVLKEAVDLENIPIEEVFENLRCSKEGLTSDAAEERLTIFGPNKLEEKRESKFLKFLGFMWNPLSWVMEAAAIMAIALANGGGKPPDWQDFVGIITLLVINSTISFIEENNAGNAAAALMARLAPKAKVLRNGKWNEEDAAVLVPGDIISIKLGDIVPADARLMDGDPLKIDQSSLTGESLPVTKGPGDGVYSGSTCKQGEIEAIVIATGVHTFFGKAAHLVDSTNQVGHFQKVLTAIGNFCICSIAVGMLVEIVVMYPIQHRAYRPGIDNMLVLLIGGIPIAMPTVLSVTMAIGSHRLAQQGAITKRMTAIEEMAGMDVLCSDKTGTLTLNKLTVDKNLIEVFAKGVDADTVVLMSAQASRIENQDAIDAAIVGMLADPKEARADIQEIHFLPFNPTDKRTALTYIDRDGKMHRVSKGAPEQILNLAHNKSDIERRVHSVIDKFAERGLRSLAVAYQEVPEGRKESPGGPWQFIGLMPLFDPPRHDSADTIRRALNLGVSVKMITGDQLAIGKETGRRLGMGTNMYPSSSLLGQSKDNSITSLPIDDLIEKADGFAGVFPEHKYEIVKRLQARKHICGMTGDGVNDAPALKKADIGIAVADATDAARSASDIVLTEPGLSVIISAVLTSRAIFQRMKNYTIYAVSITIRIVLGFMLLALIWKFDFPPFMVLIIAILNDGTIMTISKDRVTPSPLPDSWKLAEIFATGIVIGSYLAMMTVIFFWAAYETDFFPRMFGVSHLNRQSATDDNARLVITHKLASAVYLQVSTISQALIFVTRSRSWSFVERPGLLLVGAFIVAQLVATLIAVYANWAFAAIEGIGWGWAGVIWLFNVIFYIPLDFVKFFIRYVLSGRAWDLVIEQRIAFTKKKDFGKEERELKWAHAQRTLHGLQAPDPKMFTDRTSYHELNQMAEEAKRRAEMARLRELLTLKGHVDSVVKLKGLDIETIQGSYTV</t>
    <phoneticPr fontId="1" type="noConversion"/>
  </si>
  <si>
    <t>MTTAVTAAVSFPSTKTTSLSARSSSVISPDKISYKKVPLYYRNVSATGKMGPIRAQIASDVEAPPPAPAKVEKHSKKMEEGITVNKFKPKTPYVGRCLLNTKITGDDAPGETWHMVFSHEGEIPYREGQSVGVIPDGEDKNGKPHKLRLYSIASSALGDFGDAKSVSLCVKRLIYTNDAGETIKGVCSNFLCDLKPGAEVKLTGPVGKEMLMPKDPNATIIMLGTGTGIAPFRSFLWKMFFEKHDDYKFNGLAWLFLGVPTSSSLLYKEEFEKMKEKAPDNFRLDFAVSREQTNEKGEKMYIQTRMAQYAVELWEMLKKDNTYVYMCGLKGMEKGIDDIMVSLAAAEGIDWIEYKRQLKKAEQWNVEVY</t>
    <phoneticPr fontId="1" type="noConversion"/>
  </si>
  <si>
    <t>MALLHRVNRAKSLSSLLRPLTTAHNHLHRPFSTDSSKTLTIETSIPYKSHIIEPPSRSVETTPAELMDYFRTMALMRRMEIASDSLYKAKLIRGFCHLYDGQEAVAVGMEAAITKKDNIITAYRDHCIYLARGGSLVSAFAELMGRRDGCSKGKGGSMHFYKKDSGFFGGHGIVGAQVPLGVGLAFAQKYKKEDTVSFALYGDGAANQGQLFEALNMAALWDLPAILVCENNHYGMGTAEWRAAKSPAYYKRGDYVPGLKVDGMDVLAVKQACQFAKEYVLKNGPIILEMDTYRYHGHSMSDPGSTYRTRDEISGIRQERDPIERVRKLILAHDIAVEKDLKDIEKEVRKEVDEAIAKAKESPMPENSDLFTNIYVKGYGAESFGADRKVLRTALP</t>
    <phoneticPr fontId="1" type="noConversion"/>
  </si>
  <si>
    <t>Functional category</t>
    <phoneticPr fontId="1" type="noConversion"/>
  </si>
  <si>
    <t>Cell cycle, differentiation, and development</t>
    <phoneticPr fontId="1" type="noConversion"/>
  </si>
  <si>
    <t>Basic-leucine zipper</t>
    <phoneticPr fontId="1" type="noConversion"/>
  </si>
  <si>
    <t>SSSLDSLQSAFVK</t>
    <phoneticPr fontId="1" type="noConversion"/>
  </si>
  <si>
    <t>1xPhospho [S3]; 1xiTRAQ8plex [N-Term]</t>
    <phoneticPr fontId="1" type="noConversion"/>
  </si>
  <si>
    <t>Protein sequence</t>
    <phoneticPr fontId="1" type="noConversion"/>
  </si>
  <si>
    <t>Functional category</t>
    <phoneticPr fontId="1" type="noConversion"/>
  </si>
  <si>
    <t>1.34 ± 0.30</t>
    <phoneticPr fontId="1" type="noConversion"/>
  </si>
  <si>
    <r>
      <rPr>
        <b/>
        <i/>
        <sz val="11"/>
        <color indexed="8"/>
        <rFont val="Times New Roman"/>
        <family val="1"/>
      </rPr>
      <t>p</t>
    </r>
    <r>
      <rPr>
        <b/>
        <sz val="11"/>
        <color indexed="8"/>
        <rFont val="Times New Roman"/>
        <family val="1"/>
      </rPr>
      <t xml:space="preserve"> value (24h:0h)</t>
    </r>
    <phoneticPr fontId="1" type="noConversion"/>
  </si>
  <si>
    <t>Experiment I (Replicate I &amp; II)</t>
    <phoneticPr fontId="1" type="noConversion"/>
  </si>
  <si>
    <t>Experiment II (Replicate III &amp; IV)</t>
    <phoneticPr fontId="1" type="noConversion"/>
  </si>
  <si>
    <t>113 (0h) (normalized abundance)</t>
    <phoneticPr fontId="1" type="noConversion"/>
  </si>
  <si>
    <t>114 (24h) (normalized abundance)</t>
    <phoneticPr fontId="1" type="noConversion"/>
  </si>
  <si>
    <t>115 (48h) (normalized abundance)</t>
    <phoneticPr fontId="1" type="noConversion"/>
  </si>
  <si>
    <t>115 (48h) (normalized abundance)</t>
    <phoneticPr fontId="1" type="noConversion"/>
  </si>
  <si>
    <t>116 (72h) (normalized abundance)</t>
    <phoneticPr fontId="1" type="noConversion"/>
  </si>
  <si>
    <t>114:113 (24h:0h)</t>
    <phoneticPr fontId="1" type="noConversion"/>
  </si>
  <si>
    <t>114:113 (24h:0h)</t>
    <phoneticPr fontId="1" type="noConversion"/>
  </si>
  <si>
    <t>115:113 (48h:0h)</t>
    <phoneticPr fontId="1" type="noConversion"/>
  </si>
  <si>
    <t>116:113 (72h:0h)</t>
    <phoneticPr fontId="1" type="noConversion"/>
  </si>
  <si>
    <t>117 (0h) (normalized abundance)</t>
    <phoneticPr fontId="1" type="noConversion"/>
  </si>
  <si>
    <t>118 (24h)  (normalized abundance)</t>
    <phoneticPr fontId="1" type="noConversion"/>
  </si>
  <si>
    <t>119 (48h) (normalized abundance)</t>
    <phoneticPr fontId="1" type="noConversion"/>
  </si>
  <si>
    <t>121 (72h) (normalized abundance)</t>
    <phoneticPr fontId="1" type="noConversion"/>
  </si>
  <si>
    <t>118:117 (24h:0h)</t>
    <phoneticPr fontId="1" type="noConversion"/>
  </si>
  <si>
    <t>119:117 (48h:0h)</t>
    <phoneticPr fontId="1" type="noConversion"/>
  </si>
  <si>
    <t>121:117 (72h:0h)</t>
    <phoneticPr fontId="1" type="noConversion"/>
  </si>
  <si>
    <t>113 (0h) (normalized abundance)</t>
    <phoneticPr fontId="1" type="noConversion"/>
  </si>
  <si>
    <t>114 (24h) (normalized abundance)</t>
    <phoneticPr fontId="1" type="noConversion"/>
  </si>
  <si>
    <t>116 (72h) (normalized abundance)</t>
    <phoneticPr fontId="1" type="noConversion"/>
  </si>
  <si>
    <t>117 (0h) (normalized abundance)</t>
    <phoneticPr fontId="1" type="noConversion"/>
  </si>
  <si>
    <t>119 (48h) (normalized abundance)</t>
    <phoneticPr fontId="1" type="noConversion"/>
  </si>
  <si>
    <t>118:117 (24h:0h)</t>
    <phoneticPr fontId="1" type="noConversion"/>
  </si>
  <si>
    <t>119:117 (48h:0h)</t>
    <phoneticPr fontId="1" type="noConversion"/>
  </si>
  <si>
    <t>121:117 (72h:0h)</t>
    <phoneticPr fontId="1" type="noConversion"/>
  </si>
  <si>
    <t>Confidence</t>
  </si>
  <si>
    <t>Qvality PEP</t>
  </si>
  <si>
    <t>Qvality q-value</t>
  </si>
  <si>
    <t>SVM_Score</t>
  </si>
  <si>
    <t>XCorr A Sequest HT</t>
  </si>
  <si>
    <t>Charge A Sequest HT</t>
  </si>
  <si>
    <t>DeltaCn A Sequest HT</t>
  </si>
  <si>
    <t>Rank A Sequest HT</t>
  </si>
  <si>
    <t>m/z [Da] A Sequest HT</t>
  </si>
  <si>
    <t>High</t>
  </si>
  <si>
    <t>Unambiguous</t>
  </si>
  <si>
    <t>Unique</t>
  </si>
  <si>
    <t>Modifications</t>
    <phoneticPr fontId="1" type="noConversion"/>
  </si>
  <si>
    <t>Number of protein groups</t>
    <phoneticPr fontId="1" type="noConversion"/>
  </si>
  <si>
    <t>Number of roteins</t>
    <phoneticPr fontId="1" type="noConversion"/>
  </si>
  <si>
    <t>Peptide spectra matched ambiguity</t>
    <phoneticPr fontId="1" type="noConversion"/>
  </si>
  <si>
    <t>Number of peptide spectra matched</t>
    <phoneticPr fontId="1" type="noConversion"/>
  </si>
  <si>
    <t>Number of missed cleavages</t>
    <phoneticPr fontId="1" type="noConversion"/>
  </si>
  <si>
    <t>Theoretical MH+ [Da]</t>
    <phoneticPr fontId="1" type="noConversion"/>
  </si>
  <si>
    <t>Quantification information</t>
    <phoneticPr fontId="1" type="noConversion"/>
  </si>
  <si>
    <t>1xPhospho [S]; iTRAQ8plex [T/K]</t>
    <phoneticPr fontId="1" type="noConversion"/>
  </si>
  <si>
    <t>1xPhospho [S/Y/T]; iTRAQ8plex [L/K]</t>
    <phoneticPr fontId="1" type="noConversion"/>
  </si>
  <si>
    <t>1xPhospho [T/S]; 1xiTRAQ8plex [T/K]; 1xOxidation [M7]</t>
    <phoneticPr fontId="1" type="noConversion"/>
  </si>
  <si>
    <t>Protein sequence</t>
    <phoneticPr fontId="1" type="noConversion"/>
  </si>
  <si>
    <t>Peptide sequence</t>
    <phoneticPr fontId="1" type="noConversion"/>
  </si>
  <si>
    <t>Peptide sequence</t>
    <phoneticPr fontId="1" type="noConversion"/>
  </si>
  <si>
    <r>
      <t>Protein name</t>
    </r>
    <r>
      <rPr>
        <b/>
        <vertAlign val="superscript"/>
        <sz val="11"/>
        <rFont val="Times New Roman"/>
        <family val="1"/>
      </rPr>
      <t>(a)</t>
    </r>
    <phoneticPr fontId="1" type="noConversion"/>
  </si>
  <si>
    <r>
      <t>Peptide Sequence</t>
    </r>
    <r>
      <rPr>
        <b/>
        <vertAlign val="superscript"/>
        <sz val="11"/>
        <rFont val="Times New Roman"/>
        <family val="1"/>
      </rPr>
      <t>(b)</t>
    </r>
    <phoneticPr fontId="1" type="noConversion"/>
  </si>
  <si>
    <r>
      <t>Ave ± SD (48h:0h)</t>
    </r>
    <r>
      <rPr>
        <b/>
        <vertAlign val="superscript"/>
        <sz val="11"/>
        <color indexed="8"/>
        <rFont val="Times New Roman"/>
        <family val="1"/>
      </rPr>
      <t>(e)</t>
    </r>
    <phoneticPr fontId="1" type="noConversion"/>
  </si>
  <si>
    <r>
      <rPr>
        <b/>
        <i/>
        <sz val="11"/>
        <color indexed="8"/>
        <rFont val="Times New Roman"/>
        <family val="1"/>
      </rPr>
      <t>p</t>
    </r>
    <r>
      <rPr>
        <b/>
        <sz val="11"/>
        <color indexed="8"/>
        <rFont val="Times New Roman"/>
        <family val="1"/>
      </rPr>
      <t xml:space="preserve"> value (48h:0h)</t>
    </r>
    <phoneticPr fontId="1" type="noConversion"/>
  </si>
  <si>
    <r>
      <t>Ave ± SD (72h:0h)</t>
    </r>
    <r>
      <rPr>
        <b/>
        <vertAlign val="superscript"/>
        <sz val="11"/>
        <color indexed="8"/>
        <rFont val="Times New Roman"/>
        <family val="1"/>
      </rPr>
      <t>(f)</t>
    </r>
    <phoneticPr fontId="1" type="noConversion"/>
  </si>
  <si>
    <r>
      <rPr>
        <b/>
        <i/>
        <sz val="11"/>
        <color indexed="8"/>
        <rFont val="Times New Roman"/>
        <family val="1"/>
      </rPr>
      <t>p</t>
    </r>
    <r>
      <rPr>
        <b/>
        <sz val="11"/>
        <color indexed="8"/>
        <rFont val="Times New Roman"/>
        <family val="1"/>
      </rPr>
      <t xml:space="preserve"> value (72h:0h)</t>
    </r>
    <phoneticPr fontId="1" type="noConversion"/>
  </si>
  <si>
    <r>
      <t>Ave ± SD (24h:0h)</t>
    </r>
    <r>
      <rPr>
        <b/>
        <vertAlign val="superscript"/>
        <sz val="11"/>
        <color indexed="8"/>
        <rFont val="Times New Roman"/>
        <family val="1"/>
      </rPr>
      <t>(d)</t>
    </r>
    <phoneticPr fontId="1" type="noConversion"/>
  </si>
  <si>
    <r>
      <t>Ave ± SD (72h:0h)</t>
    </r>
    <r>
      <rPr>
        <b/>
        <vertAlign val="superscript"/>
        <sz val="11"/>
        <color indexed="8"/>
        <rFont val="Times New Roman"/>
        <family val="1"/>
      </rPr>
      <t>(f)</t>
    </r>
    <phoneticPr fontId="1" type="noConversion"/>
  </si>
  <si>
    <r>
      <t>Modifications</t>
    </r>
    <r>
      <rPr>
        <b/>
        <vertAlign val="superscript"/>
        <sz val="11"/>
        <rFont val="Times New Roman"/>
        <family val="1"/>
      </rPr>
      <t>(c)</t>
    </r>
    <phoneticPr fontId="1" type="noConversion"/>
  </si>
  <si>
    <r>
      <rPr>
        <b/>
        <i/>
        <sz val="11"/>
        <color indexed="8"/>
        <rFont val="Times New Roman"/>
        <family val="1"/>
      </rPr>
      <t>p</t>
    </r>
    <r>
      <rPr>
        <b/>
        <sz val="11"/>
        <color indexed="8"/>
        <rFont val="Times New Roman"/>
        <family val="1"/>
      </rPr>
      <t xml:space="preserve"> value (24h:0h)</t>
    </r>
    <phoneticPr fontId="1" type="noConversion"/>
  </si>
  <si>
    <r>
      <t>Peptide Sequence</t>
    </r>
    <r>
      <rPr>
        <b/>
        <vertAlign val="superscript"/>
        <sz val="11"/>
        <rFont val="Times New Roman"/>
        <family val="1"/>
      </rPr>
      <t>(b)</t>
    </r>
    <phoneticPr fontId="1" type="noConversion"/>
  </si>
  <si>
    <r>
      <t>Modifications</t>
    </r>
    <r>
      <rPr>
        <b/>
        <vertAlign val="superscript"/>
        <sz val="11"/>
        <rFont val="Times New Roman"/>
        <family val="1"/>
      </rPr>
      <t>(c)</t>
    </r>
    <phoneticPr fontId="1" type="noConversion"/>
  </si>
  <si>
    <r>
      <rPr>
        <b/>
        <i/>
        <sz val="11"/>
        <color indexed="8"/>
        <rFont val="Times New Roman"/>
        <family val="1"/>
      </rPr>
      <t>p</t>
    </r>
    <r>
      <rPr>
        <b/>
        <sz val="11"/>
        <color indexed="8"/>
        <rFont val="Times New Roman"/>
        <family val="1"/>
      </rPr>
      <t xml:space="preserve"> value (48h:0h)</t>
    </r>
    <phoneticPr fontId="1" type="noConversion"/>
  </si>
  <si>
    <r>
      <rPr>
        <b/>
        <i/>
        <sz val="11"/>
        <color indexed="8"/>
        <rFont val="Times New Roman"/>
        <family val="1"/>
      </rPr>
      <t>p</t>
    </r>
    <r>
      <rPr>
        <b/>
        <sz val="11"/>
        <color indexed="8"/>
        <rFont val="Times New Roman"/>
        <family val="1"/>
      </rPr>
      <t xml:space="preserve"> value (72h:0h)</t>
    </r>
    <phoneticPr fontId="1" type="noConversion"/>
  </si>
  <si>
    <r>
      <t>Plasma membrane H</t>
    </r>
    <r>
      <rPr>
        <vertAlign val="superscript"/>
        <sz val="11"/>
        <rFont val="Times New Roman"/>
        <family val="1"/>
      </rPr>
      <t>+</t>
    </r>
    <r>
      <rPr>
        <sz val="11"/>
        <rFont val="Times New Roman"/>
        <family val="1"/>
      </rPr>
      <t>-ATPase</t>
    </r>
    <phoneticPr fontId="1" type="noConversion"/>
  </si>
  <si>
    <r>
      <t>1.37 ± 0.51</t>
    </r>
    <r>
      <rPr>
        <b/>
        <vertAlign val="superscript"/>
        <sz val="11"/>
        <color rgb="FFFF0000"/>
        <rFont val="Times New Roman"/>
        <family val="1"/>
      </rPr>
      <t>+</t>
    </r>
    <phoneticPr fontId="1" type="noConversion"/>
  </si>
  <si>
    <r>
      <t>1.33 ± 0.15</t>
    </r>
    <r>
      <rPr>
        <b/>
        <vertAlign val="superscript"/>
        <sz val="11"/>
        <color rgb="FFFF0000"/>
        <rFont val="Times New Roman"/>
        <family val="1"/>
      </rPr>
      <t>+</t>
    </r>
    <phoneticPr fontId="1" type="noConversion"/>
  </si>
  <si>
    <r>
      <t>1.79 ± 0.75</t>
    </r>
    <r>
      <rPr>
        <b/>
        <vertAlign val="superscript"/>
        <sz val="11"/>
        <color rgb="FFFF0000"/>
        <rFont val="Times New Roman"/>
        <family val="1"/>
      </rPr>
      <t>+</t>
    </r>
    <phoneticPr fontId="1" type="noConversion"/>
  </si>
  <si>
    <r>
      <t>0.59 ± 0.05</t>
    </r>
    <r>
      <rPr>
        <b/>
        <vertAlign val="superscript"/>
        <sz val="11"/>
        <color rgb="FF0000CC"/>
        <rFont val="Times New Roman"/>
        <family val="1"/>
      </rPr>
      <t>-</t>
    </r>
    <phoneticPr fontId="1" type="noConversion"/>
  </si>
  <si>
    <t>Accession No.</t>
    <phoneticPr fontId="1" type="noConversion"/>
  </si>
  <si>
    <t>Supplemental Table S2 Heat-responsive phosphopeptides in spinach leaves identified by iTRAQ-based phosphoproteomic analysis.</t>
    <phoneticPr fontId="1" type="noConversion"/>
  </si>
  <si>
    <t>Description</t>
  </si>
  <si>
    <t>Plant species</t>
  </si>
  <si>
    <t>Total score</t>
  </si>
  <si>
    <t>Query cover</t>
  </si>
  <si>
    <t>E value</t>
  </si>
  <si>
    <t>Accession No. of protein domain</t>
  </si>
  <si>
    <t>Interval</t>
  </si>
  <si>
    <t>E-value</t>
  </si>
  <si>
    <t>XP_021845196.1</t>
  </si>
  <si>
    <t>Spinacia oleracea</t>
    <phoneticPr fontId="1" type="noConversion"/>
  </si>
  <si>
    <t>cd13999</t>
    <phoneticPr fontId="1" type="noConversion"/>
  </si>
  <si>
    <t>Catalytic domain of Mitogen-Activated Protein Kinase (MAPK) Kinase Kinase-like Serine/Threonine kinases</t>
    <phoneticPr fontId="1" type="noConversion"/>
  </si>
  <si>
    <t>178-430</t>
  </si>
  <si>
    <t>XP_021866856.1</t>
  </si>
  <si>
    <r>
      <t>cd00200;</t>
    </r>
    <r>
      <rPr>
        <sz val="11"/>
        <rFont val="宋体"/>
        <family val="3"/>
        <charset val="134"/>
      </rPr>
      <t xml:space="preserve">
</t>
    </r>
    <r>
      <rPr>
        <sz val="11"/>
        <rFont val="Times New Roman"/>
        <family val="1"/>
      </rPr>
      <t>cd09233;
PHA03378</t>
    </r>
    <r>
      <rPr>
        <sz val="11"/>
        <rFont val="宋体"/>
        <family val="3"/>
        <charset val="134"/>
      </rPr>
      <t xml:space="preserve">
</t>
    </r>
    <phoneticPr fontId="1" type="noConversion"/>
  </si>
  <si>
    <t>85-339;
825-1045;
549-754</t>
    <phoneticPr fontId="1" type="noConversion"/>
  </si>
  <si>
    <t>1.98E-29;
8.65e-10;
5.23e-09</t>
    <phoneticPr fontId="1" type="noConversion"/>
  </si>
  <si>
    <t>golgin subfamily A member 4</t>
    <phoneticPr fontId="1" type="noConversion"/>
  </si>
  <si>
    <t>XP_021855793.1</t>
  </si>
  <si>
    <t>TIGR02168</t>
  </si>
  <si>
    <t>chromosome segregation protein SMC, common bacterial type</t>
  </si>
  <si>
    <t>555-1369</t>
  </si>
  <si>
    <t>serine/threonine-protein kinase STY46</t>
    <phoneticPr fontId="1" type="noConversion"/>
  </si>
  <si>
    <t>protein transport protein SEC31 homolog B</t>
    <phoneticPr fontId="1" type="noConversion"/>
  </si>
  <si>
    <t>XP_021863504.1</t>
  </si>
  <si>
    <t>V-type proton ATPase subunit D</t>
    <phoneticPr fontId="1" type="noConversion"/>
  </si>
  <si>
    <t>pfam01813</t>
  </si>
  <si>
    <t>ATP synthase subunit D</t>
  </si>
  <si>
    <t>17-209</t>
  </si>
  <si>
    <t>XP_021845008.1</t>
  </si>
  <si>
    <t>heterogeneous nuclear ribonucleoprotein 1</t>
    <phoneticPr fontId="1" type="noConversion"/>
  </si>
  <si>
    <t>coilin</t>
  </si>
  <si>
    <t xml:space="preserve"> smart00360</t>
    <phoneticPr fontId="1" type="noConversion"/>
  </si>
  <si>
    <t>RNA recognition motif</t>
    <phoneticPr fontId="1" type="noConversion"/>
  </si>
  <si>
    <t>46-116, 134-206</t>
    <phoneticPr fontId="1" type="noConversion"/>
  </si>
  <si>
    <t>6.38E-18, 1.46E-19</t>
    <phoneticPr fontId="1" type="noConversion"/>
  </si>
  <si>
    <t>XP_021853981.1</t>
  </si>
  <si>
    <t>pfam15862</t>
  </si>
  <si>
    <t>Coilin N-terminus</t>
  </si>
  <si>
    <t>7-88</t>
  </si>
  <si>
    <t>XP_021859165.1</t>
  </si>
  <si>
    <t>cd08068</t>
  </si>
  <si>
    <t>Mov34/MPN/PAD-1 family</t>
  </si>
  <si>
    <t>3-344</t>
  </si>
  <si>
    <t>lys-63-specific deubiquitinase BRCC36-like</t>
    <phoneticPr fontId="1" type="noConversion"/>
  </si>
  <si>
    <t>Identity</t>
    <phoneticPr fontId="1" type="noConversion"/>
  </si>
  <si>
    <t>Accession No. of aligned results</t>
    <phoneticPr fontId="1" type="noConversion"/>
  </si>
  <si>
    <r>
      <t>Significant alignment</t>
    </r>
    <r>
      <rPr>
        <b/>
        <vertAlign val="superscript"/>
        <sz val="11"/>
        <color indexed="8"/>
        <rFont val="Times New Roman"/>
        <family val="1"/>
      </rPr>
      <t>(</t>
    </r>
    <r>
      <rPr>
        <b/>
        <i/>
        <vertAlign val="superscript"/>
        <sz val="11"/>
        <color indexed="8"/>
        <rFont val="Times New Roman"/>
        <family val="1"/>
      </rPr>
      <t>g</t>
    </r>
    <r>
      <rPr>
        <b/>
        <vertAlign val="superscript"/>
        <sz val="11"/>
        <color indexed="8"/>
        <rFont val="Times New Roman"/>
        <family val="1"/>
      </rPr>
      <t>)</t>
    </r>
    <phoneticPr fontId="1" type="noConversion"/>
  </si>
  <si>
    <r>
      <t>Conserved domain</t>
    </r>
    <r>
      <rPr>
        <b/>
        <vertAlign val="superscript"/>
        <sz val="11"/>
        <color indexed="8"/>
        <rFont val="Times New Roman"/>
        <family val="1"/>
      </rPr>
      <t>(</t>
    </r>
    <r>
      <rPr>
        <b/>
        <i/>
        <vertAlign val="superscript"/>
        <sz val="11"/>
        <color indexed="8"/>
        <rFont val="Times New Roman"/>
        <family val="1"/>
      </rPr>
      <t>h</t>
    </r>
    <r>
      <rPr>
        <b/>
        <vertAlign val="superscript"/>
        <sz val="11"/>
        <color indexed="8"/>
        <rFont val="Times New Roman"/>
        <family val="1"/>
      </rPr>
      <t>)</t>
    </r>
    <phoneticPr fontId="1" type="noConversion"/>
  </si>
  <si>
    <t>Chlorophyll a/b binding protein 1, chloroplastic</t>
    <phoneticPr fontId="1" type="noConversion"/>
  </si>
  <si>
    <r>
      <rPr>
        <vertAlign val="superscript"/>
        <sz val="11"/>
        <rFont val="Times New Roman"/>
        <family val="1"/>
      </rPr>
      <t xml:space="preserve">(a) </t>
    </r>
    <r>
      <rPr>
        <sz val="11"/>
        <rFont val="Times New Roman"/>
        <family val="1"/>
      </rPr>
      <t xml:space="preserve">Protein names marked with an asterisk (*) have been edited by us according to functional domain annotations from NCBI non-redundant protein database. </t>
    </r>
    <r>
      <rPr>
        <vertAlign val="superscript"/>
        <sz val="11"/>
        <rFont val="Times New Roman"/>
        <family val="1"/>
      </rPr>
      <t xml:space="preserve">(b) </t>
    </r>
    <r>
      <rPr>
        <sz val="11"/>
        <rFont val="Times New Roman"/>
        <family val="1"/>
      </rPr>
      <t xml:space="preserve">An asterisk (*) was marked on the right side of the phosphorylated amino acid in the identifed peptide sequence. </t>
    </r>
    <r>
      <rPr>
        <vertAlign val="superscript"/>
        <sz val="11"/>
        <rFont val="Times New Roman"/>
        <family val="1"/>
      </rPr>
      <t>(c)</t>
    </r>
    <r>
      <rPr>
        <sz val="11"/>
        <rFont val="Times New Roman"/>
        <family val="1"/>
      </rPr>
      <t xml:space="preserve"> Modifications within the identified peptide sequence.</t>
    </r>
    <r>
      <rPr>
        <vertAlign val="superscript"/>
        <sz val="11"/>
        <rFont val="Times New Roman"/>
        <family val="1"/>
      </rPr>
      <t xml:space="preserve"> (d, e, f)</t>
    </r>
    <r>
      <rPr>
        <sz val="11"/>
        <rFont val="Times New Roman"/>
        <family val="1"/>
      </rPr>
      <t xml:space="preserve"> Average abundance ratios ± standard deviation under corresponding treatment condition compared with control condition. Significantly increased (&gt;1.2) or decreased (&lt;0.8) ratios with a </t>
    </r>
    <r>
      <rPr>
        <i/>
        <sz val="11"/>
        <rFont val="Times New Roman"/>
        <family val="1"/>
      </rPr>
      <t>p</t>
    </r>
    <r>
      <rPr>
        <sz val="11"/>
        <rFont val="Times New Roman"/>
        <family val="1"/>
      </rPr>
      <t xml:space="preserve"> value smaller than 0.05 were indicated in red or blue, respectively. Superscript "+" or "-" indicates the significantly increased or decreased abundance ratio of total protein for the corresponding phosphopeptide, respectively.</t>
    </r>
    <r>
      <rPr>
        <vertAlign val="superscript"/>
        <sz val="11"/>
        <rFont val="Times New Roman"/>
        <family val="1"/>
      </rPr>
      <t>(g, h)</t>
    </r>
    <r>
      <rPr>
        <sz val="11"/>
        <rFont val="Times New Roman"/>
        <family val="1"/>
      </rPr>
      <t xml:space="preserve"> Protein annotation information obtained by searching against the NCBI non-redundant protein database (http://www.ncbi.nlm.nih.gov/) using PSI and PHI-BLAST programs (http://www.ncbi.nlm.nih.gov/BLAST/).</t>
    </r>
    <phoneticPr fontId="1" type="noConversion"/>
  </si>
  <si>
    <t>WD40 domain;
Ancestral coatomer element 1 (ACE1) of COPII coat complex assembly protein Sec16;
EBNA-3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00_);[Red]\(0.000\)"/>
    <numFmt numFmtId="177" formatCode="0.000_ "/>
    <numFmt numFmtId="178" formatCode="0.00_);[Red]\(0.00\)"/>
    <numFmt numFmtId="179" formatCode="0_);[Red]\(0\)"/>
    <numFmt numFmtId="180" formatCode="0_ "/>
  </numFmts>
  <fonts count="21">
    <font>
      <sz val="11"/>
      <color indexed="8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indexed="8"/>
      <name val="Times New Roman"/>
      <family val="1"/>
    </font>
    <font>
      <b/>
      <sz val="11"/>
      <color indexed="8"/>
      <name val="Times New Roman"/>
      <family val="1"/>
    </font>
    <font>
      <b/>
      <sz val="11"/>
      <color rgb="FF0000CC"/>
      <name val="Times New Roman"/>
      <family val="1"/>
    </font>
    <font>
      <b/>
      <sz val="11"/>
      <color rgb="FFFF0000"/>
      <name val="Times New Roman"/>
      <family val="1"/>
    </font>
    <font>
      <b/>
      <vertAlign val="superscript"/>
      <sz val="11"/>
      <color indexed="8"/>
      <name val="Times New Roman"/>
      <family val="1"/>
    </font>
    <font>
      <sz val="9"/>
      <name val="宋体"/>
      <family val="2"/>
      <charset val="134"/>
      <scheme val="minor"/>
    </font>
    <font>
      <sz val="11"/>
      <name val="Times New Roman"/>
      <family val="1"/>
    </font>
    <font>
      <b/>
      <vertAlign val="superscript"/>
      <sz val="11"/>
      <color rgb="FFFF0000"/>
      <name val="Times New Roman"/>
      <family val="1"/>
    </font>
    <font>
      <b/>
      <vertAlign val="superscript"/>
      <sz val="11"/>
      <color rgb="FF0000CC"/>
      <name val="Times New Roman"/>
      <family val="1"/>
    </font>
    <font>
      <vertAlign val="superscript"/>
      <sz val="11"/>
      <name val="Times New Roman"/>
      <family val="1"/>
    </font>
    <font>
      <b/>
      <sz val="11"/>
      <name val="Times New Roman"/>
      <family val="1"/>
    </font>
    <font>
      <b/>
      <i/>
      <sz val="11"/>
      <color indexed="8"/>
      <name val="Times New Roman"/>
      <family val="1"/>
    </font>
    <font>
      <b/>
      <vertAlign val="superscript"/>
      <sz val="11"/>
      <name val="Times New Roman"/>
      <family val="1"/>
    </font>
    <font>
      <i/>
      <sz val="11"/>
      <name val="Times New Roman"/>
      <family val="1"/>
    </font>
    <font>
      <sz val="12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i/>
      <sz val="11"/>
      <color indexed="8"/>
      <name val="Times New Roman"/>
      <family val="1"/>
    </font>
    <font>
      <sz val="11"/>
      <name val="宋体"/>
      <family val="3"/>
      <charset val="134"/>
    </font>
    <font>
      <b/>
      <i/>
      <vertAlign val="superscript"/>
      <sz val="11"/>
      <color indexed="8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>
      <alignment vertical="center"/>
    </xf>
    <xf numFmtId="0" fontId="16" fillId="0" borderId="0"/>
    <xf numFmtId="0" fontId="17" fillId="0" borderId="0">
      <alignment vertical="center"/>
    </xf>
  </cellStyleXfs>
  <cellXfs count="72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3" fillId="0" borderId="0" xfId="0" applyFont="1" applyAlignment="1">
      <alignment horizontal="left" vertical="center"/>
    </xf>
    <xf numFmtId="177" fontId="2" fillId="0" borderId="0" xfId="0" applyNumberFormat="1" applyFont="1" applyAlignment="1">
      <alignment horizontal="left" vertical="center"/>
    </xf>
    <xf numFmtId="177" fontId="2" fillId="0" borderId="0" xfId="0" applyNumberFormat="1" applyFont="1" applyFill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0" fontId="8" fillId="0" borderId="0" xfId="0" applyFont="1" applyAlignment="1">
      <alignment horizontal="left" vertical="center"/>
    </xf>
    <xf numFmtId="176" fontId="3" fillId="4" borderId="1" xfId="0" applyNumberFormat="1" applyFont="1" applyFill="1" applyBorder="1" applyAlignment="1">
      <alignment horizontal="center" vertical="center" wrapText="1"/>
    </xf>
    <xf numFmtId="176" fontId="3" fillId="3" borderId="1" xfId="0" applyNumberFormat="1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3" fillId="4" borderId="3" xfId="0" applyFont="1" applyFill="1" applyBorder="1" applyAlignment="1">
      <alignment horizontal="left" vertical="center"/>
    </xf>
    <xf numFmtId="177" fontId="3" fillId="4" borderId="3" xfId="0" applyNumberFormat="1" applyFont="1" applyFill="1" applyBorder="1" applyAlignment="1">
      <alignment horizontal="left" vertical="center"/>
    </xf>
    <xf numFmtId="177" fontId="3" fillId="3" borderId="3" xfId="0" applyNumberFormat="1" applyFont="1" applyFill="1" applyBorder="1" applyAlignment="1">
      <alignment horizontal="left" vertical="center"/>
    </xf>
    <xf numFmtId="177" fontId="3" fillId="4" borderId="1" xfId="0" applyNumberFormat="1" applyFont="1" applyFill="1" applyBorder="1" applyAlignment="1">
      <alignment horizontal="center" vertical="center" wrapText="1"/>
    </xf>
    <xf numFmtId="180" fontId="3" fillId="4" borderId="1" xfId="0" applyNumberFormat="1" applyFont="1" applyFill="1" applyBorder="1" applyAlignment="1">
      <alignment horizontal="center" vertical="center" wrapText="1"/>
    </xf>
    <xf numFmtId="177" fontId="3" fillId="3" borderId="1" xfId="0" applyNumberFormat="1" applyFont="1" applyFill="1" applyBorder="1" applyAlignment="1">
      <alignment horizontal="center" vertical="center" wrapText="1"/>
    </xf>
    <xf numFmtId="179" fontId="3" fillId="3" borderId="1" xfId="0" applyNumberFormat="1" applyFont="1" applyFill="1" applyBorder="1" applyAlignment="1">
      <alignment horizontal="center" vertical="center" wrapText="1"/>
    </xf>
    <xf numFmtId="0" fontId="8" fillId="0" borderId="2" xfId="0" applyFont="1" applyFill="1" applyBorder="1" applyAlignment="1">
      <alignment horizontal="left" vertical="center"/>
    </xf>
    <xf numFmtId="177" fontId="2" fillId="0" borderId="2" xfId="0" applyNumberFormat="1" applyFont="1" applyFill="1" applyBorder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 wrapText="1"/>
    </xf>
    <xf numFmtId="0" fontId="8" fillId="0" borderId="0" xfId="0" applyFont="1" applyFill="1" applyAlignment="1">
      <alignment horizontal="left" vertical="top"/>
    </xf>
    <xf numFmtId="0" fontId="8" fillId="0" borderId="0" xfId="0" applyFont="1" applyFill="1" applyAlignment="1">
      <alignment horizontal="left"/>
    </xf>
    <xf numFmtId="178" fontId="2" fillId="0" borderId="0" xfId="0" applyNumberFormat="1" applyFont="1" applyAlignment="1">
      <alignment horizontal="center" vertical="top"/>
    </xf>
    <xf numFmtId="176" fontId="2" fillId="0" borderId="0" xfId="0" applyNumberFormat="1" applyFont="1" applyAlignment="1">
      <alignment horizontal="center" vertical="center"/>
    </xf>
    <xf numFmtId="178" fontId="2" fillId="0" borderId="0" xfId="0" applyNumberFormat="1" applyFont="1" applyFill="1" applyAlignment="1">
      <alignment horizontal="center" vertical="top"/>
    </xf>
    <xf numFmtId="176" fontId="2" fillId="0" borderId="0" xfId="0" applyNumberFormat="1" applyFont="1" applyFill="1" applyAlignment="1">
      <alignment horizontal="center" vertical="center"/>
    </xf>
    <xf numFmtId="178" fontId="5" fillId="0" borderId="0" xfId="0" applyNumberFormat="1" applyFont="1" applyFill="1" applyAlignment="1">
      <alignment horizontal="center" vertical="top"/>
    </xf>
    <xf numFmtId="178" fontId="4" fillId="0" borderId="0" xfId="0" applyNumberFormat="1" applyFont="1" applyFill="1" applyAlignment="1">
      <alignment horizontal="center" vertical="top"/>
    </xf>
    <xf numFmtId="177" fontId="2" fillId="0" borderId="0" xfId="0" applyNumberFormat="1" applyFont="1" applyFill="1" applyAlignment="1">
      <alignment horizontal="center" vertical="center"/>
    </xf>
    <xf numFmtId="178" fontId="2" fillId="0" borderId="2" xfId="0" applyNumberFormat="1" applyFont="1" applyFill="1" applyBorder="1" applyAlignment="1">
      <alignment horizontal="center" vertical="top"/>
    </xf>
    <xf numFmtId="176" fontId="2" fillId="0" borderId="2" xfId="0" applyNumberFormat="1" applyFont="1" applyFill="1" applyBorder="1" applyAlignment="1">
      <alignment horizontal="center" vertical="center"/>
    </xf>
    <xf numFmtId="178" fontId="5" fillId="0" borderId="2" xfId="0" applyNumberFormat="1" applyFont="1" applyFill="1" applyBorder="1" applyAlignment="1">
      <alignment horizontal="center" vertical="top"/>
    </xf>
    <xf numFmtId="177" fontId="2" fillId="0" borderId="0" xfId="0" applyNumberFormat="1" applyFont="1" applyAlignment="1">
      <alignment horizontal="center" vertical="center"/>
    </xf>
    <xf numFmtId="177" fontId="2" fillId="0" borderId="2" xfId="0" applyNumberFormat="1" applyFont="1" applyFill="1" applyBorder="1" applyAlignment="1">
      <alignment horizontal="center" vertical="center"/>
    </xf>
    <xf numFmtId="177" fontId="3" fillId="4" borderId="3" xfId="0" applyNumberFormat="1" applyFont="1" applyFill="1" applyBorder="1" applyAlignment="1">
      <alignment horizontal="center" vertical="center"/>
    </xf>
    <xf numFmtId="180" fontId="2" fillId="0" borderId="0" xfId="0" applyNumberFormat="1" applyFont="1" applyAlignment="1">
      <alignment horizontal="center" vertical="center"/>
    </xf>
    <xf numFmtId="180" fontId="3" fillId="4" borderId="3" xfId="0" applyNumberFormat="1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177" fontId="3" fillId="3" borderId="3" xfId="0" applyNumberFormat="1" applyFont="1" applyFill="1" applyBorder="1" applyAlignment="1">
      <alignment horizontal="center" vertical="center"/>
    </xf>
    <xf numFmtId="180" fontId="2" fillId="0" borderId="0" xfId="0" applyNumberFormat="1" applyFont="1" applyFill="1" applyAlignment="1">
      <alignment horizontal="center" vertical="center"/>
    </xf>
    <xf numFmtId="180" fontId="2" fillId="0" borderId="2" xfId="0" applyNumberFormat="1" applyFont="1" applyFill="1" applyBorder="1" applyAlignment="1">
      <alignment horizontal="center" vertical="center"/>
    </xf>
    <xf numFmtId="179" fontId="2" fillId="0" borderId="0" xfId="0" applyNumberFormat="1" applyFont="1" applyAlignment="1">
      <alignment horizontal="center" vertical="center"/>
    </xf>
    <xf numFmtId="179" fontId="3" fillId="3" borderId="3" xfId="0" applyNumberFormat="1" applyFont="1" applyFill="1" applyBorder="1" applyAlignment="1">
      <alignment horizontal="center" vertical="center"/>
    </xf>
    <xf numFmtId="179" fontId="2" fillId="0" borderId="0" xfId="0" applyNumberFormat="1" applyFont="1" applyFill="1" applyAlignment="1">
      <alignment horizontal="center" vertical="center"/>
    </xf>
    <xf numFmtId="179" fontId="2" fillId="0" borderId="2" xfId="0" applyNumberFormat="1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12" fillId="2" borderId="3" xfId="0" applyFont="1" applyFill="1" applyBorder="1" applyAlignment="1">
      <alignment horizontal="center" vertical="center" wrapText="1"/>
    </xf>
    <xf numFmtId="0" fontId="12" fillId="2" borderId="2" xfId="0" applyFont="1" applyFill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176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11" fontId="8" fillId="0" borderId="0" xfId="0" applyNumberFormat="1" applyFont="1" applyFill="1" applyAlignment="1">
      <alignment horizontal="left" vertical="center"/>
    </xf>
    <xf numFmtId="0" fontId="18" fillId="0" borderId="0" xfId="0" applyFont="1" applyFill="1" applyAlignment="1">
      <alignment horizontal="left" vertical="center"/>
    </xf>
    <xf numFmtId="0" fontId="8" fillId="0" borderId="0" xfId="0" applyFont="1" applyFill="1" applyAlignment="1">
      <alignment horizontal="left" vertical="center" wrapText="1"/>
    </xf>
    <xf numFmtId="11" fontId="8" fillId="0" borderId="0" xfId="0" applyNumberFormat="1" applyFont="1" applyFill="1" applyAlignment="1">
      <alignment horizontal="left" vertical="center" wrapText="1"/>
    </xf>
    <xf numFmtId="11" fontId="2" fillId="0" borderId="0" xfId="0" applyNumberFormat="1" applyFont="1" applyFill="1" applyAlignment="1">
      <alignment horizontal="left" vertical="center"/>
    </xf>
    <xf numFmtId="0" fontId="3" fillId="5" borderId="3" xfId="0" applyFont="1" applyFill="1" applyBorder="1" applyAlignment="1">
      <alignment horizontal="center" vertical="center" wrapText="1"/>
    </xf>
    <xf numFmtId="0" fontId="0" fillId="5" borderId="3" xfId="0" applyFill="1" applyBorder="1" applyAlignment="1">
      <alignment horizontal="center" vertical="center" wrapText="1"/>
    </xf>
    <xf numFmtId="0" fontId="3" fillId="5" borderId="2" xfId="0" applyFont="1" applyFill="1" applyBorder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9" fontId="8" fillId="0" borderId="0" xfId="0" applyNumberFormat="1" applyFont="1" applyFill="1" applyAlignment="1">
      <alignment horizontal="center" vertical="center"/>
    </xf>
    <xf numFmtId="9" fontId="2" fillId="0" borderId="0" xfId="0" applyNumberFormat="1" applyFont="1" applyFill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 vertical="top"/>
    </xf>
    <xf numFmtId="178" fontId="4" fillId="0" borderId="0" xfId="0" applyNumberFormat="1" applyFont="1" applyFill="1" applyAlignment="1">
      <alignment horizontal="center" vertical="center"/>
    </xf>
    <xf numFmtId="178" fontId="2" fillId="0" borderId="0" xfId="0" applyNumberFormat="1" applyFont="1" applyFill="1" applyAlignment="1">
      <alignment horizontal="center" vertical="center"/>
    </xf>
  </cellXfs>
  <cellStyles count="3">
    <cellStyle name="常规" xfId="0" builtinId="0"/>
    <cellStyle name="常规 2" xfId="2"/>
    <cellStyle name="常规 4" xfId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A50021"/>
      <color rgb="FFCC9900"/>
      <color rgb="FF9966FF"/>
      <color rgb="FF009900"/>
      <color rgb="FFFF0000"/>
      <color rgb="FFCC00FF"/>
      <color rgb="FF00FF00"/>
      <color rgb="FFFF99FF"/>
      <color rgb="FF3333CC"/>
      <color rgb="FF008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J52"/>
  <sheetViews>
    <sheetView tabSelected="1" workbookViewId="0">
      <selection activeCell="A2" sqref="A2:A3"/>
    </sheetView>
  </sheetViews>
  <sheetFormatPr defaultColWidth="8.88671875" defaultRowHeight="13.8"/>
  <cols>
    <col min="1" max="1" width="48.77734375" style="20" customWidth="1"/>
    <col min="2" max="2" width="36.33203125" style="20" customWidth="1"/>
    <col min="3" max="3" width="9.44140625" style="7" customWidth="1"/>
    <col min="4" max="4" width="9.6640625" style="7" customWidth="1"/>
    <col min="5" max="5" width="42.109375" style="7" customWidth="1"/>
    <col min="6" max="6" width="48" style="7" customWidth="1"/>
    <col min="7" max="7" width="12.44140625" style="24" customWidth="1"/>
    <col min="8" max="8" width="11" style="25" customWidth="1"/>
    <col min="9" max="9" width="12.44140625" style="24" customWidth="1"/>
    <col min="10" max="10" width="8.88671875" style="25" customWidth="1"/>
    <col min="11" max="11" width="11.6640625" style="24" customWidth="1"/>
    <col min="12" max="12" width="8.88671875" style="25" customWidth="1"/>
    <col min="13" max="13" width="37.6640625" style="20" customWidth="1"/>
    <col min="14" max="14" width="18.21875" style="20" customWidth="1"/>
    <col min="15" max="15" width="7.44140625" style="64" customWidth="1"/>
    <col min="16" max="16" width="7" style="64" customWidth="1"/>
    <col min="17" max="17" width="6.5546875" style="64" customWidth="1"/>
    <col min="18" max="18" width="9.109375" style="64" customWidth="1"/>
    <col min="19" max="20" width="15.77734375" style="20" customWidth="1"/>
    <col min="21" max="21" width="38.109375" style="20" customWidth="1"/>
    <col min="22" max="22" width="11.5546875" style="20" customWidth="1"/>
    <col min="23" max="23" width="11.77734375" style="20" customWidth="1"/>
    <col min="24" max="24" width="10.44140625" style="34" customWidth="1"/>
    <col min="25" max="25" width="14.77734375" style="34" customWidth="1"/>
    <col min="26" max="26" width="41.33203125" style="4" customWidth="1"/>
    <col min="27" max="27" width="51.44140625" style="4" customWidth="1"/>
    <col min="28" max="28" width="11.44140625" style="34" customWidth="1"/>
    <col min="29" max="29" width="10.6640625" style="34" customWidth="1"/>
    <col min="30" max="30" width="12.44140625" style="34" customWidth="1"/>
    <col min="31" max="31" width="9.88671875" style="37" customWidth="1"/>
    <col min="32" max="32" width="9" style="37" customWidth="1"/>
    <col min="33" max="33" width="10" style="37" customWidth="1"/>
    <col min="34" max="34" width="9" style="37" customWidth="1"/>
    <col min="35" max="35" width="11" style="34" customWidth="1"/>
    <col min="36" max="36" width="12.88671875" style="34" customWidth="1"/>
    <col min="37" max="37" width="9" style="34" customWidth="1"/>
    <col min="38" max="38" width="9" style="37" customWidth="1"/>
    <col min="39" max="39" width="10.109375" style="37" customWidth="1"/>
    <col min="40" max="40" width="9.6640625" style="37" customWidth="1"/>
    <col min="41" max="41" width="10.44140625" style="34" customWidth="1"/>
    <col min="42" max="42" width="12" style="34" customWidth="1"/>
    <col min="43" max="43" width="12.109375" style="34" customWidth="1"/>
    <col min="44" max="44" width="11.77734375" style="34" customWidth="1"/>
    <col min="45" max="45" width="11.33203125" style="34" customWidth="1"/>
    <col min="46" max="48" width="9" style="34" customWidth="1"/>
    <col min="49" max="49" width="11.44140625" style="34" customWidth="1"/>
    <col min="50" max="50" width="11.6640625" style="34" customWidth="1"/>
    <col min="51" max="51" width="11.77734375" style="34" customWidth="1"/>
    <col min="52" max="52" width="13.77734375" style="34" customWidth="1"/>
    <col min="53" max="55" width="9" style="34" customWidth="1"/>
    <col min="56" max="56" width="10.44140625" style="34" customWidth="1"/>
    <col min="57" max="57" width="16.88671875" style="34" customWidth="1"/>
    <col min="58" max="58" width="41.33203125" style="4" customWidth="1"/>
    <col min="59" max="59" width="47.88671875" style="4" customWidth="1"/>
    <col min="60" max="61" width="9" style="34" customWidth="1"/>
    <col min="62" max="62" width="12.44140625" style="34" customWidth="1"/>
    <col min="63" max="63" width="10.6640625" style="43" customWidth="1"/>
    <col min="64" max="64" width="9" style="43" customWidth="1"/>
    <col min="65" max="65" width="11.109375" style="43" customWidth="1"/>
    <col min="66" max="66" width="9" style="43" customWidth="1"/>
    <col min="67" max="67" width="9" style="34" customWidth="1"/>
    <col min="68" max="68" width="13.77734375" style="34" customWidth="1"/>
    <col min="69" max="69" width="9" style="34" customWidth="1"/>
    <col min="70" max="70" width="9" style="43" customWidth="1"/>
    <col min="71" max="71" width="10.44140625" style="43" customWidth="1"/>
    <col min="72" max="72" width="9" style="43" customWidth="1"/>
    <col min="73" max="73" width="12" style="34" customWidth="1"/>
    <col min="74" max="74" width="13.33203125" style="34" customWidth="1"/>
    <col min="75" max="75" width="11.44140625" style="34" customWidth="1"/>
    <col min="76" max="76" width="11.77734375" style="34" customWidth="1"/>
    <col min="77" max="77" width="11.6640625" style="34" customWidth="1"/>
    <col min="78" max="80" width="9" style="34" customWidth="1"/>
    <col min="81" max="81" width="12.109375" style="34" customWidth="1"/>
    <col min="82" max="82" width="12.33203125" style="34" customWidth="1"/>
    <col min="83" max="83" width="12" style="34" customWidth="1"/>
    <col min="84" max="84" width="11.44140625" style="34" customWidth="1"/>
    <col min="85" max="86" width="9" style="34" customWidth="1"/>
    <col min="87" max="87" width="9" style="34" bestFit="1" customWidth="1"/>
    <col min="88" max="16384" width="8.88671875" style="1"/>
  </cols>
  <sheetData>
    <row r="1" spans="1:88">
      <c r="A1" s="20" t="s">
        <v>518</v>
      </c>
    </row>
    <row r="2" spans="1:88" s="3" customFormat="1" ht="27.6" customHeight="1">
      <c r="A2" s="49" t="s">
        <v>498</v>
      </c>
      <c r="B2" s="49" t="s">
        <v>437</v>
      </c>
      <c r="C2" s="49" t="s">
        <v>517</v>
      </c>
      <c r="D2" s="49" t="s">
        <v>495</v>
      </c>
      <c r="E2" s="49" t="s">
        <v>499</v>
      </c>
      <c r="F2" s="49" t="s">
        <v>506</v>
      </c>
      <c r="G2" s="47" t="s">
        <v>504</v>
      </c>
      <c r="H2" s="47" t="s">
        <v>507</v>
      </c>
      <c r="I2" s="47" t="s">
        <v>500</v>
      </c>
      <c r="J2" s="47" t="s">
        <v>501</v>
      </c>
      <c r="K2" s="47" t="s">
        <v>505</v>
      </c>
      <c r="L2" s="47" t="s">
        <v>503</v>
      </c>
      <c r="M2" s="61" t="s">
        <v>566</v>
      </c>
      <c r="N2" s="62"/>
      <c r="O2" s="62"/>
      <c r="P2" s="62"/>
      <c r="Q2" s="62"/>
      <c r="R2" s="62"/>
      <c r="S2" s="62"/>
      <c r="T2" s="61" t="s">
        <v>567</v>
      </c>
      <c r="U2" s="62"/>
      <c r="V2" s="62"/>
      <c r="W2" s="62"/>
      <c r="X2" s="11" t="s">
        <v>446</v>
      </c>
      <c r="Y2" s="36"/>
      <c r="Z2" s="12"/>
      <c r="AA2" s="12"/>
      <c r="AB2" s="36"/>
      <c r="AC2" s="36"/>
      <c r="AD2" s="36"/>
      <c r="AE2" s="38"/>
      <c r="AF2" s="38"/>
      <c r="AG2" s="38"/>
      <c r="AH2" s="38"/>
      <c r="AI2" s="36"/>
      <c r="AJ2" s="36"/>
      <c r="AK2" s="36"/>
      <c r="AL2" s="38"/>
      <c r="AM2" s="38"/>
      <c r="AN2" s="38"/>
      <c r="AO2" s="36"/>
      <c r="AP2" s="36"/>
      <c r="AQ2" s="36"/>
      <c r="AR2" s="36"/>
      <c r="AS2" s="36"/>
      <c r="AT2" s="36"/>
      <c r="AU2" s="36"/>
      <c r="AV2" s="36"/>
      <c r="AW2" s="36"/>
      <c r="AX2" s="36"/>
      <c r="AY2" s="36"/>
      <c r="AZ2" s="36"/>
      <c r="BA2" s="36"/>
      <c r="BB2" s="36"/>
      <c r="BC2" s="36"/>
      <c r="BD2" s="39" t="s">
        <v>447</v>
      </c>
      <c r="BE2" s="40"/>
      <c r="BF2" s="13"/>
      <c r="BG2" s="13"/>
      <c r="BH2" s="40"/>
      <c r="BI2" s="40"/>
      <c r="BJ2" s="40"/>
      <c r="BK2" s="44"/>
      <c r="BL2" s="44"/>
      <c r="BM2" s="44"/>
      <c r="BN2" s="44"/>
      <c r="BO2" s="40"/>
      <c r="BP2" s="40"/>
      <c r="BQ2" s="40"/>
      <c r="BR2" s="44"/>
      <c r="BS2" s="44"/>
      <c r="BT2" s="44"/>
      <c r="BU2" s="40"/>
      <c r="BV2" s="39"/>
      <c r="BW2" s="40"/>
      <c r="BX2" s="40"/>
      <c r="BY2" s="40"/>
      <c r="BZ2" s="40"/>
      <c r="CA2" s="40"/>
      <c r="CB2" s="40"/>
      <c r="CC2" s="40"/>
      <c r="CD2" s="40"/>
      <c r="CE2" s="40"/>
      <c r="CF2" s="40"/>
      <c r="CG2" s="40"/>
      <c r="CH2" s="40"/>
      <c r="CI2" s="40"/>
    </row>
    <row r="3" spans="1:88" s="10" customFormat="1" ht="55.2">
      <c r="A3" s="50" t="s">
        <v>498</v>
      </c>
      <c r="B3" s="50" t="s">
        <v>443</v>
      </c>
      <c r="C3" s="50"/>
      <c r="D3" s="51" t="s">
        <v>442</v>
      </c>
      <c r="E3" s="51" t="s">
        <v>508</v>
      </c>
      <c r="F3" s="51" t="s">
        <v>509</v>
      </c>
      <c r="G3" s="48" t="s">
        <v>504</v>
      </c>
      <c r="H3" s="48" t="s">
        <v>445</v>
      </c>
      <c r="I3" s="48" t="s">
        <v>500</v>
      </c>
      <c r="J3" s="48" t="s">
        <v>510</v>
      </c>
      <c r="K3" s="48" t="s">
        <v>502</v>
      </c>
      <c r="L3" s="48" t="s">
        <v>511</v>
      </c>
      <c r="M3" s="63" t="s">
        <v>519</v>
      </c>
      <c r="N3" s="63" t="s">
        <v>520</v>
      </c>
      <c r="O3" s="63" t="s">
        <v>521</v>
      </c>
      <c r="P3" s="63" t="s">
        <v>522</v>
      </c>
      <c r="Q3" s="63" t="s">
        <v>523</v>
      </c>
      <c r="R3" s="63" t="s">
        <v>564</v>
      </c>
      <c r="S3" s="63" t="s">
        <v>565</v>
      </c>
      <c r="T3" s="63" t="s">
        <v>524</v>
      </c>
      <c r="U3" s="63" t="s">
        <v>519</v>
      </c>
      <c r="V3" s="63" t="s">
        <v>525</v>
      </c>
      <c r="W3" s="63" t="s">
        <v>526</v>
      </c>
      <c r="X3" s="14" t="s">
        <v>472</v>
      </c>
      <c r="Y3" s="14" t="s">
        <v>487</v>
      </c>
      <c r="Z3" s="14" t="s">
        <v>496</v>
      </c>
      <c r="AA3" s="14" t="s">
        <v>484</v>
      </c>
      <c r="AB3" s="14" t="s">
        <v>473</v>
      </c>
      <c r="AC3" s="14" t="s">
        <v>474</v>
      </c>
      <c r="AD3" s="14" t="s">
        <v>475</v>
      </c>
      <c r="AE3" s="15" t="s">
        <v>485</v>
      </c>
      <c r="AF3" s="15" t="s">
        <v>486</v>
      </c>
      <c r="AG3" s="15" t="s">
        <v>488</v>
      </c>
      <c r="AH3" s="15" t="s">
        <v>489</v>
      </c>
      <c r="AI3" s="14" t="s">
        <v>490</v>
      </c>
      <c r="AJ3" s="14" t="s">
        <v>491</v>
      </c>
      <c r="AK3" s="14" t="s">
        <v>476</v>
      </c>
      <c r="AL3" s="15" t="s">
        <v>477</v>
      </c>
      <c r="AM3" s="15" t="s">
        <v>478</v>
      </c>
      <c r="AN3" s="15" t="s">
        <v>479</v>
      </c>
      <c r="AO3" s="14" t="s">
        <v>480</v>
      </c>
      <c r="AP3" s="8" t="s">
        <v>448</v>
      </c>
      <c r="AQ3" s="8" t="s">
        <v>449</v>
      </c>
      <c r="AR3" s="8" t="s">
        <v>451</v>
      </c>
      <c r="AS3" s="8" t="s">
        <v>452</v>
      </c>
      <c r="AT3" s="8" t="s">
        <v>454</v>
      </c>
      <c r="AU3" s="8" t="s">
        <v>455</v>
      </c>
      <c r="AV3" s="8" t="s">
        <v>456</v>
      </c>
      <c r="AW3" s="8" t="s">
        <v>457</v>
      </c>
      <c r="AX3" s="8" t="s">
        <v>458</v>
      </c>
      <c r="AY3" s="8" t="s">
        <v>459</v>
      </c>
      <c r="AZ3" s="8" t="s">
        <v>460</v>
      </c>
      <c r="BA3" s="8" t="s">
        <v>461</v>
      </c>
      <c r="BB3" s="8" t="s">
        <v>462</v>
      </c>
      <c r="BC3" s="8" t="s">
        <v>463</v>
      </c>
      <c r="BD3" s="16" t="s">
        <v>472</v>
      </c>
      <c r="BE3" s="16" t="s">
        <v>487</v>
      </c>
      <c r="BF3" s="16" t="s">
        <v>497</v>
      </c>
      <c r="BG3" s="16" t="s">
        <v>484</v>
      </c>
      <c r="BH3" s="16" t="s">
        <v>473</v>
      </c>
      <c r="BI3" s="16" t="s">
        <v>474</v>
      </c>
      <c r="BJ3" s="16" t="s">
        <v>475</v>
      </c>
      <c r="BK3" s="17" t="s">
        <v>485</v>
      </c>
      <c r="BL3" s="17" t="s">
        <v>486</v>
      </c>
      <c r="BM3" s="17" t="s">
        <v>488</v>
      </c>
      <c r="BN3" s="17" t="s">
        <v>489</v>
      </c>
      <c r="BO3" s="16" t="s">
        <v>490</v>
      </c>
      <c r="BP3" s="16" t="s">
        <v>491</v>
      </c>
      <c r="BQ3" s="16" t="s">
        <v>476</v>
      </c>
      <c r="BR3" s="17" t="s">
        <v>477</v>
      </c>
      <c r="BS3" s="17" t="s">
        <v>478</v>
      </c>
      <c r="BT3" s="17" t="s">
        <v>479</v>
      </c>
      <c r="BU3" s="16" t="s">
        <v>480</v>
      </c>
      <c r="BV3" s="9" t="s">
        <v>464</v>
      </c>
      <c r="BW3" s="9" t="s">
        <v>465</v>
      </c>
      <c r="BX3" s="9" t="s">
        <v>450</v>
      </c>
      <c r="BY3" s="9" t="s">
        <v>466</v>
      </c>
      <c r="BZ3" s="9" t="s">
        <v>453</v>
      </c>
      <c r="CA3" s="9" t="s">
        <v>455</v>
      </c>
      <c r="CB3" s="9" t="s">
        <v>456</v>
      </c>
      <c r="CC3" s="9" t="s">
        <v>467</v>
      </c>
      <c r="CD3" s="9" t="s">
        <v>458</v>
      </c>
      <c r="CE3" s="9" t="s">
        <v>468</v>
      </c>
      <c r="CF3" s="9" t="s">
        <v>460</v>
      </c>
      <c r="CG3" s="9" t="s">
        <v>469</v>
      </c>
      <c r="CH3" s="9" t="s">
        <v>470</v>
      </c>
      <c r="CI3" s="9" t="s">
        <v>471</v>
      </c>
      <c r="CJ3" s="10" t="s">
        <v>0</v>
      </c>
    </row>
    <row r="4" spans="1:88" s="2" customFormat="1">
      <c r="A4" s="6" t="s">
        <v>421</v>
      </c>
      <c r="B4" s="6" t="s">
        <v>191</v>
      </c>
      <c r="C4" s="6" t="s">
        <v>45</v>
      </c>
      <c r="D4" s="6" t="s">
        <v>47</v>
      </c>
      <c r="E4" s="6" t="s">
        <v>426</v>
      </c>
      <c r="F4" s="6" t="s">
        <v>170</v>
      </c>
      <c r="G4" s="26" t="s">
        <v>287</v>
      </c>
      <c r="H4" s="30">
        <v>0.25983681710659384</v>
      </c>
      <c r="I4" s="28" t="s">
        <v>339</v>
      </c>
      <c r="J4" s="30">
        <v>3.6891340161891599E-2</v>
      </c>
      <c r="K4" s="26" t="s">
        <v>406</v>
      </c>
      <c r="L4" s="30">
        <v>3.4241044616655662E-2</v>
      </c>
      <c r="M4" s="6"/>
      <c r="N4" s="6"/>
      <c r="O4" s="65"/>
      <c r="P4" s="65"/>
      <c r="Q4" s="65"/>
      <c r="R4" s="65"/>
      <c r="S4" s="6"/>
      <c r="T4" s="6"/>
      <c r="U4" s="6"/>
      <c r="V4" s="6"/>
      <c r="W4" s="6"/>
      <c r="X4" s="30" t="s">
        <v>481</v>
      </c>
      <c r="Y4" s="30" t="s">
        <v>482</v>
      </c>
      <c r="Z4" s="5" t="s">
        <v>167</v>
      </c>
      <c r="AA4" s="5" t="s">
        <v>168</v>
      </c>
      <c r="AB4" s="30">
        <v>8.2594600000000004E-2</v>
      </c>
      <c r="AC4" s="30">
        <v>3.6994900000000002E-3</v>
      </c>
      <c r="AD4" s="30">
        <v>0.157</v>
      </c>
      <c r="AE4" s="41">
        <v>1</v>
      </c>
      <c r="AF4" s="41">
        <v>1</v>
      </c>
      <c r="AG4" s="41">
        <v>1</v>
      </c>
      <c r="AH4" s="41">
        <v>1</v>
      </c>
      <c r="AI4" s="30">
        <v>1988.10374</v>
      </c>
      <c r="AJ4" s="30" t="s">
        <v>483</v>
      </c>
      <c r="AK4" s="30">
        <v>2.86</v>
      </c>
      <c r="AL4" s="41">
        <v>3</v>
      </c>
      <c r="AM4" s="41">
        <v>0</v>
      </c>
      <c r="AN4" s="41">
        <v>1</v>
      </c>
      <c r="AO4" s="30">
        <v>663.37114999999994</v>
      </c>
      <c r="AP4" s="30">
        <v>28.7</v>
      </c>
      <c r="AQ4" s="30">
        <v>28.6181768926252</v>
      </c>
      <c r="AR4" s="30">
        <v>40.405101479985497</v>
      </c>
      <c r="AS4" s="30">
        <v>34.089804048785602</v>
      </c>
      <c r="AT4" s="30">
        <v>0.99714902064896305</v>
      </c>
      <c r="AU4" s="30">
        <v>1.40784325714235</v>
      </c>
      <c r="AV4" s="30">
        <v>1.18779805048033</v>
      </c>
      <c r="AW4" s="30">
        <v>35.5</v>
      </c>
      <c r="AX4" s="30">
        <v>35.134847320593302</v>
      </c>
      <c r="AY4" s="30">
        <v>47.6188309080826</v>
      </c>
      <c r="AZ4" s="30">
        <v>38.923374630218802</v>
      </c>
      <c r="BA4" s="30">
        <v>0.98971400903079798</v>
      </c>
      <c r="BB4" s="30">
        <v>1.34137551853754</v>
      </c>
      <c r="BC4" s="30">
        <v>1.09643308817517</v>
      </c>
      <c r="BD4" s="30" t="s">
        <v>481</v>
      </c>
      <c r="BE4" s="30" t="s">
        <v>482</v>
      </c>
      <c r="BF4" s="5" t="s">
        <v>169</v>
      </c>
      <c r="BG4" s="5" t="s">
        <v>171</v>
      </c>
      <c r="BH4" s="30">
        <v>2.2890400000000002E-2</v>
      </c>
      <c r="BI4" s="30">
        <v>9.8752499999999995E-4</v>
      </c>
      <c r="BJ4" s="30">
        <v>0.30199999999999999</v>
      </c>
      <c r="BK4" s="45">
        <v>1</v>
      </c>
      <c r="BL4" s="45">
        <v>1</v>
      </c>
      <c r="BM4" s="45">
        <v>1</v>
      </c>
      <c r="BN4" s="45">
        <v>1</v>
      </c>
      <c r="BO4" s="30">
        <v>3805.69641</v>
      </c>
      <c r="BP4" s="30" t="s">
        <v>483</v>
      </c>
      <c r="BQ4" s="30">
        <v>1.98</v>
      </c>
      <c r="BR4" s="45">
        <v>5</v>
      </c>
      <c r="BS4" s="45">
        <v>0</v>
      </c>
      <c r="BT4" s="45">
        <v>1</v>
      </c>
      <c r="BU4" s="30">
        <v>761.94530999999995</v>
      </c>
      <c r="BV4" s="30">
        <v>8.6999999999999993</v>
      </c>
      <c r="BW4" s="30">
        <v>9.3812105283803202</v>
      </c>
      <c r="BX4" s="30">
        <v>11.547250474056099</v>
      </c>
      <c r="BY4" s="30">
        <v>10.9852139267207</v>
      </c>
      <c r="BZ4" s="30">
        <v>1.0783000607333699</v>
      </c>
      <c r="CA4" s="30">
        <v>1.3272701694317399</v>
      </c>
      <c r="CB4" s="30">
        <v>1.2626682674391601</v>
      </c>
      <c r="CC4" s="30">
        <v>12</v>
      </c>
      <c r="CD4" s="30">
        <v>10.361770919116299</v>
      </c>
      <c r="CE4" s="30">
        <v>14.369144928363401</v>
      </c>
      <c r="CF4" s="30">
        <v>12.448988274622</v>
      </c>
      <c r="CG4" s="30">
        <v>0.86348090992636095</v>
      </c>
      <c r="CH4" s="30">
        <v>1.19742874403029</v>
      </c>
      <c r="CI4" s="30">
        <v>1.0374156895518301</v>
      </c>
    </row>
    <row r="5" spans="1:88" s="2" customFormat="1">
      <c r="A5" s="6" t="s">
        <v>242</v>
      </c>
      <c r="B5" s="6" t="s">
        <v>191</v>
      </c>
      <c r="C5" s="6" t="s">
        <v>427</v>
      </c>
      <c r="D5" s="6" t="s">
        <v>75</v>
      </c>
      <c r="E5" s="6" t="s">
        <v>440</v>
      </c>
      <c r="F5" s="6" t="s">
        <v>74</v>
      </c>
      <c r="G5" s="26" t="s">
        <v>323</v>
      </c>
      <c r="H5" s="27">
        <v>6.6557205348551404E-2</v>
      </c>
      <c r="I5" s="26" t="s">
        <v>337</v>
      </c>
      <c r="J5" s="27">
        <v>0.35209186458686198</v>
      </c>
      <c r="K5" s="28" t="s">
        <v>444</v>
      </c>
      <c r="L5" s="27">
        <v>3.1820918131231897E-2</v>
      </c>
      <c r="M5" s="6"/>
      <c r="N5" s="6"/>
      <c r="O5" s="65"/>
      <c r="P5" s="65"/>
      <c r="Q5" s="65"/>
      <c r="R5" s="65"/>
      <c r="S5" s="6"/>
      <c r="T5" s="6"/>
      <c r="U5" s="6"/>
      <c r="V5" s="6"/>
      <c r="W5" s="6"/>
      <c r="X5" s="30" t="s">
        <v>481</v>
      </c>
      <c r="Y5" s="30" t="s">
        <v>482</v>
      </c>
      <c r="Z5" s="5" t="s">
        <v>175</v>
      </c>
      <c r="AA5" s="5" t="s">
        <v>176</v>
      </c>
      <c r="AB5" s="30">
        <v>3.0690600000000002E-4</v>
      </c>
      <c r="AC5" s="30">
        <v>0</v>
      </c>
      <c r="AD5" s="30">
        <v>1.0580000000000001</v>
      </c>
      <c r="AE5" s="41">
        <v>1</v>
      </c>
      <c r="AF5" s="41">
        <v>1</v>
      </c>
      <c r="AG5" s="41">
        <v>1</v>
      </c>
      <c r="AH5" s="41">
        <v>0</v>
      </c>
      <c r="AI5" s="30">
        <v>2580.19038</v>
      </c>
      <c r="AJ5" s="30" t="s">
        <v>483</v>
      </c>
      <c r="AK5" s="30">
        <v>2.5299999999999998</v>
      </c>
      <c r="AL5" s="41">
        <v>3</v>
      </c>
      <c r="AM5" s="41">
        <v>0</v>
      </c>
      <c r="AN5" s="41">
        <v>1</v>
      </c>
      <c r="AO5" s="30">
        <v>860.73479999999995</v>
      </c>
      <c r="AP5" s="30">
        <v>21</v>
      </c>
      <c r="AQ5" s="30">
        <v>21.6470825213447</v>
      </c>
      <c r="AR5" s="30">
        <v>22.241340264212202</v>
      </c>
      <c r="AS5" s="30">
        <v>28.594017882042099</v>
      </c>
      <c r="AT5" s="30">
        <v>1.0308134533973601</v>
      </c>
      <c r="AU5" s="30">
        <v>1.0591114411529601</v>
      </c>
      <c r="AV5" s="30">
        <v>1.36161989914486</v>
      </c>
      <c r="AW5" s="30">
        <v>30.3</v>
      </c>
      <c r="AX5" s="30">
        <v>26.1403264065214</v>
      </c>
      <c r="AY5" s="30">
        <v>22.415170404930802</v>
      </c>
      <c r="AZ5" s="30">
        <v>30.596018038657501</v>
      </c>
      <c r="BA5" s="30">
        <v>0.86271704311951902</v>
      </c>
      <c r="BB5" s="30">
        <v>0.739774600822798</v>
      </c>
      <c r="BC5" s="30">
        <v>1.0097695722329201</v>
      </c>
      <c r="BD5" s="30" t="s">
        <v>481</v>
      </c>
      <c r="BE5" s="30" t="s">
        <v>482</v>
      </c>
      <c r="BF5" s="5" t="s">
        <v>73</v>
      </c>
      <c r="BG5" s="5" t="s">
        <v>74</v>
      </c>
      <c r="BH5" s="30">
        <v>3.0609500000000002E-3</v>
      </c>
      <c r="BI5" s="30">
        <v>0</v>
      </c>
      <c r="BJ5" s="30">
        <v>0.60899999999999999</v>
      </c>
      <c r="BK5" s="45">
        <v>1</v>
      </c>
      <c r="BL5" s="45">
        <v>1</v>
      </c>
      <c r="BM5" s="45">
        <v>2</v>
      </c>
      <c r="BN5" s="45">
        <v>0</v>
      </c>
      <c r="BO5" s="30">
        <v>2057.0775899999999</v>
      </c>
      <c r="BP5" s="30" t="s">
        <v>483</v>
      </c>
      <c r="BQ5" s="30">
        <v>2.54</v>
      </c>
      <c r="BR5" s="45">
        <v>3</v>
      </c>
      <c r="BS5" s="45">
        <v>0</v>
      </c>
      <c r="BT5" s="45">
        <v>1</v>
      </c>
      <c r="BU5" s="30">
        <v>686.36243000000002</v>
      </c>
      <c r="BV5" s="30">
        <v>12.7</v>
      </c>
      <c r="BW5" s="30">
        <v>10.944745616443701</v>
      </c>
      <c r="BX5" s="30">
        <v>18.3229098431304</v>
      </c>
      <c r="BY5" s="30">
        <v>21.9704278534414</v>
      </c>
      <c r="BZ5" s="30">
        <v>0.86179099342076504</v>
      </c>
      <c r="CA5" s="30">
        <v>1.4427488065456999</v>
      </c>
      <c r="CB5" s="30">
        <v>1.72995494908987</v>
      </c>
      <c r="CC5" s="30">
        <v>19.3</v>
      </c>
      <c r="CD5" s="30">
        <v>15.613627412367</v>
      </c>
      <c r="CE5" s="30">
        <v>15.387430789428601</v>
      </c>
      <c r="CF5" s="30">
        <v>24.5967913490515</v>
      </c>
      <c r="CG5" s="30">
        <v>0.80899623898274897</v>
      </c>
      <c r="CH5" s="30">
        <v>0.79727620670614496</v>
      </c>
      <c r="CI5" s="30">
        <v>1.27444514761925</v>
      </c>
      <c r="CJ5" s="2" t="s">
        <v>0</v>
      </c>
    </row>
    <row r="6" spans="1:88" s="2" customFormat="1">
      <c r="A6" s="6" t="s">
        <v>209</v>
      </c>
      <c r="B6" s="6" t="s">
        <v>191</v>
      </c>
      <c r="C6" s="6" t="s">
        <v>210</v>
      </c>
      <c r="D6" s="6" t="s">
        <v>208</v>
      </c>
      <c r="E6" s="6" t="s">
        <v>29</v>
      </c>
      <c r="F6" s="6" t="s">
        <v>31</v>
      </c>
      <c r="G6" s="26" t="s">
        <v>324</v>
      </c>
      <c r="H6" s="27">
        <v>4.7932614449741704E-3</v>
      </c>
      <c r="I6" s="29" t="s">
        <v>338</v>
      </c>
      <c r="J6" s="27">
        <v>5.4744364988139798E-3</v>
      </c>
      <c r="K6" s="26" t="s">
        <v>380</v>
      </c>
      <c r="L6" s="27">
        <v>2.3508486348242201E-2</v>
      </c>
      <c r="M6" s="55" t="s">
        <v>541</v>
      </c>
      <c r="N6" s="57" t="s">
        <v>528</v>
      </c>
      <c r="O6" s="65">
        <v>925</v>
      </c>
      <c r="P6" s="66">
        <v>1</v>
      </c>
      <c r="Q6" s="65">
        <v>0</v>
      </c>
      <c r="R6" s="66">
        <v>1</v>
      </c>
      <c r="S6" s="55" t="s">
        <v>527</v>
      </c>
      <c r="T6" s="6" t="s">
        <v>529</v>
      </c>
      <c r="U6" s="6" t="s">
        <v>530</v>
      </c>
      <c r="V6" s="55" t="s">
        <v>531</v>
      </c>
      <c r="W6" s="56">
        <v>2.3099999999999999E-110</v>
      </c>
      <c r="X6" s="30" t="s">
        <v>481</v>
      </c>
      <c r="Y6" s="30" t="s">
        <v>482</v>
      </c>
      <c r="Z6" s="5" t="s">
        <v>29</v>
      </c>
      <c r="AA6" s="5" t="s">
        <v>30</v>
      </c>
      <c r="AB6" s="30">
        <v>1.8861699999999999E-3</v>
      </c>
      <c r="AC6" s="30">
        <v>0</v>
      </c>
      <c r="AD6" s="30">
        <v>0.76800000000000002</v>
      </c>
      <c r="AE6" s="41">
        <v>1</v>
      </c>
      <c r="AF6" s="41">
        <v>1</v>
      </c>
      <c r="AG6" s="41">
        <v>7</v>
      </c>
      <c r="AH6" s="41">
        <v>1</v>
      </c>
      <c r="AI6" s="30">
        <v>2749.3918800000001</v>
      </c>
      <c r="AJ6" s="30" t="s">
        <v>483</v>
      </c>
      <c r="AK6" s="30">
        <v>3.26</v>
      </c>
      <c r="AL6" s="41">
        <v>4</v>
      </c>
      <c r="AM6" s="41">
        <v>0</v>
      </c>
      <c r="AN6" s="41">
        <v>1</v>
      </c>
      <c r="AO6" s="30">
        <v>688.10217</v>
      </c>
      <c r="AP6" s="30">
        <v>35.299999999999997</v>
      </c>
      <c r="AQ6" s="30">
        <v>32.164874028890701</v>
      </c>
      <c r="AR6" s="30">
        <v>27.987019832466999</v>
      </c>
      <c r="AS6" s="30">
        <v>26.682440084913999</v>
      </c>
      <c r="AT6" s="30">
        <v>0.91118623311305302</v>
      </c>
      <c r="AU6" s="30">
        <v>0.79283342301606297</v>
      </c>
      <c r="AV6" s="30">
        <v>0.75587648965762</v>
      </c>
      <c r="AW6" s="30">
        <v>45.3</v>
      </c>
      <c r="AX6" s="30">
        <v>39.632107777629201</v>
      </c>
      <c r="AY6" s="30">
        <v>33.247381940327898</v>
      </c>
      <c r="AZ6" s="30">
        <v>35.180742454236203</v>
      </c>
      <c r="BA6" s="30">
        <v>0.87488096639358204</v>
      </c>
      <c r="BB6" s="30">
        <v>0.73393779117721802</v>
      </c>
      <c r="BC6" s="30">
        <v>0.776616831219342</v>
      </c>
      <c r="BD6" s="30" t="s">
        <v>481</v>
      </c>
      <c r="BE6" s="30" t="s">
        <v>482</v>
      </c>
      <c r="BF6" s="5" t="s">
        <v>29</v>
      </c>
      <c r="BG6" s="5" t="s">
        <v>31</v>
      </c>
      <c r="BH6" s="30">
        <v>1.5335399999999999E-3</v>
      </c>
      <c r="BI6" s="30">
        <v>0</v>
      </c>
      <c r="BJ6" s="30">
        <v>0.71399999999999997</v>
      </c>
      <c r="BK6" s="45">
        <v>1</v>
      </c>
      <c r="BL6" s="45">
        <v>1</v>
      </c>
      <c r="BM6" s="45">
        <v>4</v>
      </c>
      <c r="BN6" s="45">
        <v>1</v>
      </c>
      <c r="BO6" s="30">
        <v>2749.3918800000001</v>
      </c>
      <c r="BP6" s="30" t="s">
        <v>483</v>
      </c>
      <c r="BQ6" s="30">
        <v>2.73</v>
      </c>
      <c r="BR6" s="45">
        <v>5</v>
      </c>
      <c r="BS6" s="45">
        <v>0</v>
      </c>
      <c r="BT6" s="45">
        <v>1</v>
      </c>
      <c r="BU6" s="30">
        <v>550.68280000000004</v>
      </c>
      <c r="BV6" s="30">
        <v>34.299999999999997</v>
      </c>
      <c r="BW6" s="30">
        <v>29.967755854548201</v>
      </c>
      <c r="BX6" s="30">
        <v>22.521910015514401</v>
      </c>
      <c r="BY6" s="30">
        <v>25.776328741439102</v>
      </c>
      <c r="BZ6" s="30">
        <v>0.87369550596350598</v>
      </c>
      <c r="CA6" s="30">
        <v>0.65661545234736096</v>
      </c>
      <c r="CB6" s="30">
        <v>0.75149646476498899</v>
      </c>
      <c r="CC6" s="30">
        <v>36.9</v>
      </c>
      <c r="CD6" s="30">
        <v>34.2080382398224</v>
      </c>
      <c r="CE6" s="30">
        <v>31.340575946115599</v>
      </c>
      <c r="CF6" s="30">
        <v>36.242619089827002</v>
      </c>
      <c r="CG6" s="30">
        <v>0.92704710677025404</v>
      </c>
      <c r="CH6" s="30">
        <v>0.84933810152074796</v>
      </c>
      <c r="CI6" s="30">
        <v>0.98218479918230395</v>
      </c>
      <c r="CJ6" s="2" t="s">
        <v>0</v>
      </c>
    </row>
    <row r="7" spans="1:88" s="2" customFormat="1">
      <c r="A7" s="6" t="s">
        <v>211</v>
      </c>
      <c r="B7" s="6" t="s">
        <v>191</v>
      </c>
      <c r="C7" s="6" t="s">
        <v>125</v>
      </c>
      <c r="D7" s="6" t="s">
        <v>177</v>
      </c>
      <c r="E7" s="6" t="s">
        <v>254</v>
      </c>
      <c r="F7" s="6" t="s">
        <v>441</v>
      </c>
      <c r="G7" s="26" t="s">
        <v>288</v>
      </c>
      <c r="H7" s="27">
        <v>0.129340766015347</v>
      </c>
      <c r="I7" s="28" t="s">
        <v>340</v>
      </c>
      <c r="J7" s="27">
        <v>3.4781026772305997E-2</v>
      </c>
      <c r="K7" s="26" t="s">
        <v>381</v>
      </c>
      <c r="L7" s="27">
        <v>5.7188522261347401E-2</v>
      </c>
      <c r="M7" s="6"/>
      <c r="N7" s="6"/>
      <c r="O7" s="65"/>
      <c r="P7" s="65"/>
      <c r="Q7" s="65"/>
      <c r="R7" s="65"/>
      <c r="S7" s="6"/>
      <c r="T7" s="6"/>
      <c r="U7" s="6"/>
      <c r="V7" s="6"/>
      <c r="W7" s="6"/>
      <c r="X7" s="30" t="s">
        <v>481</v>
      </c>
      <c r="Y7" s="30" t="s">
        <v>482</v>
      </c>
      <c r="Z7" s="5" t="s">
        <v>126</v>
      </c>
      <c r="AA7" s="5" t="s">
        <v>1</v>
      </c>
      <c r="AB7" s="30">
        <v>2.3187099999999999E-3</v>
      </c>
      <c r="AC7" s="30">
        <v>1.98965E-4</v>
      </c>
      <c r="AD7" s="30">
        <v>0.73499999999999999</v>
      </c>
      <c r="AE7" s="41">
        <v>1</v>
      </c>
      <c r="AF7" s="41">
        <v>1</v>
      </c>
      <c r="AG7" s="41">
        <v>2</v>
      </c>
      <c r="AH7" s="41">
        <v>0</v>
      </c>
      <c r="AI7" s="30">
        <v>1849.8634500000001</v>
      </c>
      <c r="AJ7" s="30" t="s">
        <v>483</v>
      </c>
      <c r="AK7" s="30">
        <v>2.58</v>
      </c>
      <c r="AL7" s="41">
        <v>2</v>
      </c>
      <c r="AM7" s="41">
        <v>0</v>
      </c>
      <c r="AN7" s="41">
        <v>1</v>
      </c>
      <c r="AO7" s="30">
        <v>925.43377999999996</v>
      </c>
      <c r="AP7" s="30">
        <v>40.299999999999997</v>
      </c>
      <c r="AQ7" s="30">
        <v>44.884063758946397</v>
      </c>
      <c r="AR7" s="30">
        <v>41.331823990994302</v>
      </c>
      <c r="AS7" s="30">
        <v>42.851202285623003</v>
      </c>
      <c r="AT7" s="30">
        <v>1.1137484803708799</v>
      </c>
      <c r="AU7" s="30">
        <v>1.0256035729775199</v>
      </c>
      <c r="AV7" s="30">
        <v>1.0633052676333199</v>
      </c>
      <c r="AW7" s="30">
        <v>45.5</v>
      </c>
      <c r="AX7" s="30">
        <v>52.842810370172302</v>
      </c>
      <c r="AY7" s="30">
        <v>51.801566055414199</v>
      </c>
      <c r="AZ7" s="30">
        <v>53.426074312151201</v>
      </c>
      <c r="BA7" s="30">
        <v>1.1613804476960901</v>
      </c>
      <c r="BB7" s="30">
        <v>1.13849595726185</v>
      </c>
      <c r="BC7" s="30">
        <v>1.1741994354318901</v>
      </c>
      <c r="BD7" s="30" t="s">
        <v>481</v>
      </c>
      <c r="BE7" s="30" t="s">
        <v>482</v>
      </c>
      <c r="BF7" s="5" t="s">
        <v>126</v>
      </c>
      <c r="BG7" s="5" t="s">
        <v>1</v>
      </c>
      <c r="BH7" s="30">
        <v>1.6852200000000001E-2</v>
      </c>
      <c r="BI7" s="30">
        <v>5.5104199999999996E-4</v>
      </c>
      <c r="BJ7" s="30">
        <v>0.34899999999999998</v>
      </c>
      <c r="BK7" s="45">
        <v>1</v>
      </c>
      <c r="BL7" s="45">
        <v>1</v>
      </c>
      <c r="BM7" s="45">
        <v>2</v>
      </c>
      <c r="BN7" s="45">
        <v>0</v>
      </c>
      <c r="BO7" s="30">
        <v>1849.8634500000001</v>
      </c>
      <c r="BP7" s="30" t="s">
        <v>483</v>
      </c>
      <c r="BQ7" s="30">
        <v>1.87</v>
      </c>
      <c r="BR7" s="45">
        <v>3</v>
      </c>
      <c r="BS7" s="45">
        <v>0</v>
      </c>
      <c r="BT7" s="45">
        <v>1</v>
      </c>
      <c r="BU7" s="30">
        <v>617.29181000000005</v>
      </c>
      <c r="BV7" s="30">
        <v>10.5</v>
      </c>
      <c r="BW7" s="30">
        <v>9.1206213470364297</v>
      </c>
      <c r="BX7" s="30">
        <v>12.310705050853199</v>
      </c>
      <c r="BY7" s="30">
        <v>11.1582094216296</v>
      </c>
      <c r="BZ7" s="30">
        <v>0.86863060447966001</v>
      </c>
      <c r="CA7" s="30">
        <v>1.1724481000812601</v>
      </c>
      <c r="CB7" s="30">
        <v>1.0626866115837801</v>
      </c>
      <c r="CC7" s="30">
        <v>11.2</v>
      </c>
      <c r="CD7" s="30">
        <v>11.6392495255827</v>
      </c>
      <c r="CE7" s="30">
        <v>16.971431017752099</v>
      </c>
      <c r="CF7" s="30">
        <v>13.8545192088535</v>
      </c>
      <c r="CG7" s="30">
        <v>1.03921870764131</v>
      </c>
      <c r="CH7" s="30">
        <v>1.5153063408707199</v>
      </c>
      <c r="CI7" s="30">
        <v>1.23701064364763</v>
      </c>
    </row>
    <row r="8" spans="1:88" s="2" customFormat="1" ht="57">
      <c r="A8" s="55" t="s">
        <v>247</v>
      </c>
      <c r="B8" s="6" t="s">
        <v>249</v>
      </c>
      <c r="C8" s="6" t="s">
        <v>229</v>
      </c>
      <c r="D8" s="6" t="s">
        <v>227</v>
      </c>
      <c r="E8" s="6" t="s">
        <v>257</v>
      </c>
      <c r="F8" s="6" t="s">
        <v>35</v>
      </c>
      <c r="G8" s="70" t="s">
        <v>327</v>
      </c>
      <c r="H8" s="52">
        <v>3.0965140983018301E-2</v>
      </c>
      <c r="I8" s="71" t="s">
        <v>372</v>
      </c>
      <c r="J8" s="52">
        <v>4.1567491794009398E-2</v>
      </c>
      <c r="K8" s="71" t="s">
        <v>409</v>
      </c>
      <c r="L8" s="52">
        <v>0.38461057781267699</v>
      </c>
      <c r="M8" s="55" t="s">
        <v>542</v>
      </c>
      <c r="N8" s="57" t="s">
        <v>528</v>
      </c>
      <c r="O8" s="65">
        <v>2363</v>
      </c>
      <c r="P8" s="66">
        <v>0.97</v>
      </c>
      <c r="Q8" s="65">
        <v>0</v>
      </c>
      <c r="R8" s="66">
        <v>0.99</v>
      </c>
      <c r="S8" s="55" t="s">
        <v>532</v>
      </c>
      <c r="T8" s="58" t="s">
        <v>533</v>
      </c>
      <c r="U8" s="58" t="s">
        <v>570</v>
      </c>
      <c r="V8" s="58" t="s">
        <v>534</v>
      </c>
      <c r="W8" s="59" t="s">
        <v>535</v>
      </c>
      <c r="X8" s="30" t="s">
        <v>481</v>
      </c>
      <c r="Y8" s="30" t="s">
        <v>482</v>
      </c>
      <c r="Z8" s="5" t="s">
        <v>33</v>
      </c>
      <c r="AA8" s="5" t="s">
        <v>34</v>
      </c>
      <c r="AB8" s="30">
        <v>2.14822E-2</v>
      </c>
      <c r="AC8" s="30">
        <v>3.5963999999999999E-4</v>
      </c>
      <c r="AD8" s="30">
        <v>0.378</v>
      </c>
      <c r="AE8" s="41">
        <v>1</v>
      </c>
      <c r="AF8" s="41">
        <v>1</v>
      </c>
      <c r="AG8" s="41">
        <v>4</v>
      </c>
      <c r="AH8" s="41">
        <v>0</v>
      </c>
      <c r="AI8" s="30">
        <v>3018.43822</v>
      </c>
      <c r="AJ8" s="30" t="s">
        <v>483</v>
      </c>
      <c r="AK8" s="30">
        <v>2.0299999999999998</v>
      </c>
      <c r="AL8" s="41">
        <v>4</v>
      </c>
      <c r="AM8" s="41">
        <v>0</v>
      </c>
      <c r="AN8" s="41">
        <v>1</v>
      </c>
      <c r="AO8" s="30">
        <v>755.36658</v>
      </c>
      <c r="AP8" s="30">
        <v>12.5</v>
      </c>
      <c r="AQ8" s="30">
        <v>11.7407905200513</v>
      </c>
      <c r="AR8" s="30">
        <v>11.3060146343078</v>
      </c>
      <c r="AS8" s="30">
        <v>9.7171871354015096</v>
      </c>
      <c r="AT8" s="30">
        <v>0.93926324160411101</v>
      </c>
      <c r="AU8" s="30">
        <v>0.90448117074462997</v>
      </c>
      <c r="AV8" s="30">
        <v>0.77737497083212104</v>
      </c>
      <c r="AW8" s="30">
        <v>11.8</v>
      </c>
      <c r="AX8" s="30">
        <v>9.5566784712013799</v>
      </c>
      <c r="AY8" s="30">
        <v>10.188713820423001</v>
      </c>
      <c r="AZ8" s="30">
        <v>14.2220022687337</v>
      </c>
      <c r="BA8" s="30">
        <v>0.80988800603401501</v>
      </c>
      <c r="BB8" s="30">
        <v>0.86345032376466901</v>
      </c>
      <c r="BC8" s="30">
        <v>1.20525442955371</v>
      </c>
      <c r="BD8" s="30" t="s">
        <v>481</v>
      </c>
      <c r="BE8" s="30" t="s">
        <v>482</v>
      </c>
      <c r="BF8" s="5" t="s">
        <v>33</v>
      </c>
      <c r="BG8" s="5" t="s">
        <v>35</v>
      </c>
      <c r="BH8" s="30">
        <v>1.12359E-2</v>
      </c>
      <c r="BI8" s="30">
        <v>5.5104199999999996E-4</v>
      </c>
      <c r="BJ8" s="30">
        <v>0.41099999999999998</v>
      </c>
      <c r="BK8" s="45">
        <v>1</v>
      </c>
      <c r="BL8" s="45">
        <v>1</v>
      </c>
      <c r="BM8" s="45">
        <v>3</v>
      </c>
      <c r="BN8" s="45">
        <v>0</v>
      </c>
      <c r="BO8" s="30">
        <v>3018.43822</v>
      </c>
      <c r="BP8" s="30" t="s">
        <v>483</v>
      </c>
      <c r="BQ8" s="30">
        <v>1.53</v>
      </c>
      <c r="BR8" s="45">
        <v>3</v>
      </c>
      <c r="BS8" s="45">
        <v>0</v>
      </c>
      <c r="BT8" s="45">
        <v>1</v>
      </c>
      <c r="BU8" s="30">
        <v>1006.81592</v>
      </c>
      <c r="BV8" s="30">
        <v>9.5</v>
      </c>
      <c r="BW8" s="30">
        <v>4.1694269015023604</v>
      </c>
      <c r="BX8" s="30">
        <v>8.3980003447681106</v>
      </c>
      <c r="BY8" s="30">
        <v>11.417702663993101</v>
      </c>
      <c r="BZ8" s="30">
        <v>0.43888704226340702</v>
      </c>
      <c r="CA8" s="30">
        <v>0.88400003629138002</v>
      </c>
      <c r="CB8" s="30">
        <v>1.2018634383150699</v>
      </c>
      <c r="CC8" s="30">
        <v>15</v>
      </c>
      <c r="CD8" s="30">
        <v>9.2262343800350894</v>
      </c>
      <c r="CE8" s="30">
        <v>10.409144357554601</v>
      </c>
      <c r="CF8" s="30">
        <v>14.9588649428925</v>
      </c>
      <c r="CG8" s="30">
        <v>0.61508229200233899</v>
      </c>
      <c r="CH8" s="30">
        <v>0.69394295717030896</v>
      </c>
      <c r="CI8" s="30">
        <v>0.99725766285950601</v>
      </c>
      <c r="CJ8" s="2" t="s">
        <v>0</v>
      </c>
    </row>
    <row r="9" spans="1:88" s="2" customFormat="1">
      <c r="A9" s="55" t="s">
        <v>216</v>
      </c>
      <c r="B9" s="6" t="s">
        <v>249</v>
      </c>
      <c r="C9" s="6" t="s">
        <v>102</v>
      </c>
      <c r="D9" s="6" t="s">
        <v>104</v>
      </c>
      <c r="E9" s="6" t="s">
        <v>253</v>
      </c>
      <c r="F9" s="6" t="s">
        <v>54</v>
      </c>
      <c r="G9" s="26" t="s">
        <v>286</v>
      </c>
      <c r="H9" s="27">
        <v>0.10913002553227</v>
      </c>
      <c r="I9" s="26" t="s">
        <v>336</v>
      </c>
      <c r="J9" s="27">
        <v>4.8249313131556497E-2</v>
      </c>
      <c r="K9" s="29" t="s">
        <v>379</v>
      </c>
      <c r="L9" s="27">
        <v>2.8024520185045199E-2</v>
      </c>
      <c r="M9" s="6"/>
      <c r="N9" s="6"/>
      <c r="O9" s="65"/>
      <c r="P9" s="65"/>
      <c r="Q9" s="65"/>
      <c r="R9" s="65"/>
      <c r="S9" s="6"/>
      <c r="T9" s="6"/>
      <c r="U9" s="6"/>
      <c r="V9" s="6"/>
      <c r="W9" s="6"/>
      <c r="X9" s="30" t="s">
        <v>481</v>
      </c>
      <c r="Y9" s="30" t="s">
        <v>482</v>
      </c>
      <c r="Z9" s="5" t="s">
        <v>103</v>
      </c>
      <c r="AA9" s="5" t="s">
        <v>70</v>
      </c>
      <c r="AB9" s="30">
        <v>7.7943999999999999E-3</v>
      </c>
      <c r="AC9" s="30">
        <v>1.98965E-4</v>
      </c>
      <c r="AD9" s="30">
        <v>0.54100000000000004</v>
      </c>
      <c r="AE9" s="41">
        <v>1</v>
      </c>
      <c r="AF9" s="41">
        <v>1</v>
      </c>
      <c r="AG9" s="41">
        <v>3</v>
      </c>
      <c r="AH9" s="41">
        <v>0</v>
      </c>
      <c r="AI9" s="30">
        <v>1484.72992</v>
      </c>
      <c r="AJ9" s="30" t="s">
        <v>483</v>
      </c>
      <c r="AK9" s="30">
        <v>3.12</v>
      </c>
      <c r="AL9" s="41">
        <v>2</v>
      </c>
      <c r="AM9" s="41">
        <v>0</v>
      </c>
      <c r="AN9" s="41">
        <v>1</v>
      </c>
      <c r="AO9" s="30">
        <v>742.86852999999996</v>
      </c>
      <c r="AP9" s="30">
        <v>94.8</v>
      </c>
      <c r="AQ9" s="30">
        <v>90.135027221644506</v>
      </c>
      <c r="AR9" s="30">
        <v>94.433023871800998</v>
      </c>
      <c r="AS9" s="30">
        <v>70.967325718383194</v>
      </c>
      <c r="AT9" s="30">
        <v>0.95079142638865499</v>
      </c>
      <c r="AU9" s="30">
        <v>0.99612894379536998</v>
      </c>
      <c r="AV9" s="30">
        <v>0.74860048226142595</v>
      </c>
      <c r="AW9" s="30">
        <v>120</v>
      </c>
      <c r="AX9" s="30">
        <v>106.669396465321</v>
      </c>
      <c r="AY9" s="30">
        <v>103.92488096831499</v>
      </c>
      <c r="AZ9" s="30">
        <v>89.1682115927849</v>
      </c>
      <c r="BA9" s="30">
        <v>0.88891163721101096</v>
      </c>
      <c r="BB9" s="30">
        <v>0.86604067473596302</v>
      </c>
      <c r="BC9" s="30">
        <v>0.74306842993987399</v>
      </c>
      <c r="BD9" s="30" t="s">
        <v>481</v>
      </c>
      <c r="BE9" s="30" t="s">
        <v>482</v>
      </c>
      <c r="BF9" s="5" t="s">
        <v>103</v>
      </c>
      <c r="BG9" s="5" t="s">
        <v>54</v>
      </c>
      <c r="BH9" s="30">
        <v>1.8079299999999999E-3</v>
      </c>
      <c r="BI9" s="30">
        <v>0</v>
      </c>
      <c r="BJ9" s="30">
        <v>0.68899999999999995</v>
      </c>
      <c r="BK9" s="45">
        <v>1</v>
      </c>
      <c r="BL9" s="45">
        <v>1</v>
      </c>
      <c r="BM9" s="45">
        <v>3</v>
      </c>
      <c r="BN9" s="45">
        <v>0</v>
      </c>
      <c r="BO9" s="30">
        <v>1484.72992</v>
      </c>
      <c r="BP9" s="30" t="s">
        <v>483</v>
      </c>
      <c r="BQ9" s="30">
        <v>3</v>
      </c>
      <c r="BR9" s="45">
        <v>3</v>
      </c>
      <c r="BS9" s="45">
        <v>0</v>
      </c>
      <c r="BT9" s="45">
        <v>1</v>
      </c>
      <c r="BU9" s="30">
        <v>495.58001999999999</v>
      </c>
      <c r="BV9" s="30">
        <v>31</v>
      </c>
      <c r="BW9" s="30">
        <v>34.397771937394502</v>
      </c>
      <c r="BX9" s="30">
        <v>22.9990691260126</v>
      </c>
      <c r="BY9" s="30">
        <v>26.1223197312571</v>
      </c>
      <c r="BZ9" s="30">
        <v>1.10960554636756</v>
      </c>
      <c r="CA9" s="30">
        <v>0.74190545567782795</v>
      </c>
      <c r="CB9" s="30">
        <v>0.84265547520184203</v>
      </c>
      <c r="CC9" s="30">
        <v>39.200000000000003</v>
      </c>
      <c r="CD9" s="30">
        <v>32.362791363815298</v>
      </c>
      <c r="CE9" s="30">
        <v>32.698290427535703</v>
      </c>
      <c r="CF9" s="30">
        <v>27.608643350976202</v>
      </c>
      <c r="CG9" s="30">
        <v>0.82558141234222904</v>
      </c>
      <c r="CH9" s="30">
        <v>0.83414006192693302</v>
      </c>
      <c r="CI9" s="30">
        <v>0.704302126300415</v>
      </c>
      <c r="CJ9" s="2" t="s">
        <v>0</v>
      </c>
    </row>
    <row r="10" spans="1:88" s="2" customFormat="1">
      <c r="A10" s="55" t="s">
        <v>429</v>
      </c>
      <c r="B10" s="6" t="s">
        <v>249</v>
      </c>
      <c r="C10" s="6" t="s">
        <v>422</v>
      </c>
      <c r="D10" s="6" t="s">
        <v>120</v>
      </c>
      <c r="E10" s="6" t="s">
        <v>119</v>
      </c>
      <c r="F10" s="6" t="s">
        <v>50</v>
      </c>
      <c r="G10" s="26" t="s">
        <v>290</v>
      </c>
      <c r="H10" s="27">
        <v>5.13139575445066E-2</v>
      </c>
      <c r="I10" s="28" t="s">
        <v>342</v>
      </c>
      <c r="J10" s="27">
        <v>1.3480905556048599E-2</v>
      </c>
      <c r="K10" s="28" t="s">
        <v>383</v>
      </c>
      <c r="L10" s="27">
        <v>1.47908686870685E-2</v>
      </c>
      <c r="M10" s="6"/>
      <c r="N10" s="6"/>
      <c r="O10" s="65"/>
      <c r="P10" s="65"/>
      <c r="Q10" s="65"/>
      <c r="R10" s="65"/>
      <c r="S10" s="6"/>
      <c r="T10" s="6"/>
      <c r="U10" s="6"/>
      <c r="V10" s="6"/>
      <c r="W10" s="6"/>
      <c r="X10" s="30" t="s">
        <v>481</v>
      </c>
      <c r="Y10" s="30" t="s">
        <v>482</v>
      </c>
      <c r="Z10" s="5" t="s">
        <v>119</v>
      </c>
      <c r="AA10" s="5" t="s">
        <v>50</v>
      </c>
      <c r="AB10" s="30">
        <v>1.4115300000000001E-4</v>
      </c>
      <c r="AC10" s="30">
        <v>0</v>
      </c>
      <c r="AD10" s="30">
        <v>1.1819999999999999</v>
      </c>
      <c r="AE10" s="41">
        <v>1</v>
      </c>
      <c r="AF10" s="41">
        <v>1</v>
      </c>
      <c r="AG10" s="41">
        <v>4</v>
      </c>
      <c r="AH10" s="41">
        <v>0</v>
      </c>
      <c r="AI10" s="30">
        <v>1888.9318699999999</v>
      </c>
      <c r="AJ10" s="30" t="s">
        <v>483</v>
      </c>
      <c r="AK10" s="30">
        <v>3.3</v>
      </c>
      <c r="AL10" s="41">
        <v>3</v>
      </c>
      <c r="AM10" s="41">
        <v>0</v>
      </c>
      <c r="AN10" s="41">
        <v>1</v>
      </c>
      <c r="AO10" s="30">
        <v>630.31641000000002</v>
      </c>
      <c r="AP10" s="30">
        <v>11.3</v>
      </c>
      <c r="AQ10" s="30">
        <v>15.898987162569499</v>
      </c>
      <c r="AR10" s="30">
        <v>16.1249716915538</v>
      </c>
      <c r="AS10" s="30">
        <v>15.6112186765467</v>
      </c>
      <c r="AT10" s="30">
        <v>1.40699001438668</v>
      </c>
      <c r="AU10" s="30">
        <v>1.42698864527025</v>
      </c>
      <c r="AV10" s="30">
        <v>1.3815237766855399</v>
      </c>
      <c r="AW10" s="30">
        <v>13.6</v>
      </c>
      <c r="AX10" s="30">
        <v>18.832278163838001</v>
      </c>
      <c r="AY10" s="30">
        <v>21.0209253558202</v>
      </c>
      <c r="AZ10" s="30">
        <v>17.683937031517601</v>
      </c>
      <c r="BA10" s="30">
        <v>1.38472633557632</v>
      </c>
      <c r="BB10" s="30">
        <v>1.54565627616325</v>
      </c>
      <c r="BC10" s="30">
        <v>1.30028948761159</v>
      </c>
      <c r="BD10" s="30" t="s">
        <v>481</v>
      </c>
      <c r="BE10" s="30" t="s">
        <v>482</v>
      </c>
      <c r="BF10" s="5" t="s">
        <v>119</v>
      </c>
      <c r="BG10" s="5" t="s">
        <v>50</v>
      </c>
      <c r="BH10" s="30">
        <v>2.5228099999999998E-4</v>
      </c>
      <c r="BI10" s="30">
        <v>0</v>
      </c>
      <c r="BJ10" s="30">
        <v>0.98799999999999999</v>
      </c>
      <c r="BK10" s="45">
        <v>1</v>
      </c>
      <c r="BL10" s="45">
        <v>1</v>
      </c>
      <c r="BM10" s="45">
        <v>4</v>
      </c>
      <c r="BN10" s="45">
        <v>0</v>
      </c>
      <c r="BO10" s="30">
        <v>1888.9318699999999</v>
      </c>
      <c r="BP10" s="30" t="s">
        <v>483</v>
      </c>
      <c r="BQ10" s="30">
        <v>2.57</v>
      </c>
      <c r="BR10" s="45">
        <v>3</v>
      </c>
      <c r="BS10" s="45">
        <v>0</v>
      </c>
      <c r="BT10" s="45">
        <v>1</v>
      </c>
      <c r="BU10" s="30">
        <v>630.31444999999997</v>
      </c>
      <c r="BV10" s="30">
        <v>19.399999999999999</v>
      </c>
      <c r="BW10" s="30">
        <v>38.5671988388969</v>
      </c>
      <c r="BX10" s="30">
        <v>28.438682985692001</v>
      </c>
      <c r="BY10" s="30">
        <v>25.776328741439102</v>
      </c>
      <c r="BZ10" s="30">
        <v>1.98799994014932</v>
      </c>
      <c r="CA10" s="30">
        <v>1.4659114941078299</v>
      </c>
      <c r="CB10" s="30">
        <v>1.3286767392494401</v>
      </c>
      <c r="CC10" s="30">
        <v>22.9</v>
      </c>
      <c r="CD10" s="30">
        <v>27.394819005334899</v>
      </c>
      <c r="CE10" s="30">
        <v>38.355434100119801</v>
      </c>
      <c r="CF10" s="30">
        <v>34.134322688479699</v>
      </c>
      <c r="CG10" s="30">
        <v>1.1962803059098199</v>
      </c>
      <c r="CH10" s="30">
        <v>1.6749097860314299</v>
      </c>
      <c r="CI10" s="30">
        <v>1.4905817767895</v>
      </c>
      <c r="CJ10" s="2" t="s">
        <v>0</v>
      </c>
    </row>
    <row r="11" spans="1:88" s="2" customFormat="1">
      <c r="A11" s="55" t="s">
        <v>213</v>
      </c>
      <c r="B11" s="6" t="s">
        <v>249</v>
      </c>
      <c r="C11" s="6" t="s">
        <v>155</v>
      </c>
      <c r="D11" s="6" t="s">
        <v>225</v>
      </c>
      <c r="E11" s="6" t="s">
        <v>156</v>
      </c>
      <c r="F11" s="6" t="s">
        <v>157</v>
      </c>
      <c r="G11" s="26" t="s">
        <v>294</v>
      </c>
      <c r="H11" s="27">
        <v>0.152788620072004</v>
      </c>
      <c r="I11" s="26" t="s">
        <v>347</v>
      </c>
      <c r="J11" s="27">
        <v>1.19115562823933E-2</v>
      </c>
      <c r="K11" s="28" t="s">
        <v>387</v>
      </c>
      <c r="L11" s="27">
        <v>3.7638057506424998E-3</v>
      </c>
      <c r="M11" s="6"/>
      <c r="N11" s="6"/>
      <c r="O11" s="65"/>
      <c r="P11" s="65"/>
      <c r="Q11" s="65"/>
      <c r="R11" s="65"/>
      <c r="S11" s="6"/>
      <c r="T11" s="6"/>
      <c r="U11" s="6"/>
      <c r="V11" s="6"/>
      <c r="W11" s="6"/>
      <c r="X11" s="30" t="s">
        <v>481</v>
      </c>
      <c r="Y11" s="30" t="s">
        <v>482</v>
      </c>
      <c r="Z11" s="5" t="s">
        <v>156</v>
      </c>
      <c r="AA11" s="5" t="s">
        <v>138</v>
      </c>
      <c r="AB11" s="30">
        <v>3.2502999999999998E-3</v>
      </c>
      <c r="AC11" s="30">
        <v>1.98965E-4</v>
      </c>
      <c r="AD11" s="30">
        <v>0.68100000000000005</v>
      </c>
      <c r="AE11" s="41">
        <v>1</v>
      </c>
      <c r="AF11" s="41">
        <v>1</v>
      </c>
      <c r="AG11" s="41">
        <v>2</v>
      </c>
      <c r="AH11" s="41">
        <v>0</v>
      </c>
      <c r="AI11" s="30">
        <v>2224.1318099999999</v>
      </c>
      <c r="AJ11" s="30" t="s">
        <v>483</v>
      </c>
      <c r="AK11" s="30">
        <v>3.14</v>
      </c>
      <c r="AL11" s="41">
        <v>3</v>
      </c>
      <c r="AM11" s="41">
        <v>0</v>
      </c>
      <c r="AN11" s="41">
        <v>1</v>
      </c>
      <c r="AO11" s="30">
        <v>742.04522999999995</v>
      </c>
      <c r="AP11" s="30">
        <v>28.7</v>
      </c>
      <c r="AQ11" s="30">
        <v>28.6181768926252</v>
      </c>
      <c r="AR11" s="30">
        <v>30.39649836109</v>
      </c>
      <c r="AS11" s="30">
        <v>34.089804048785602</v>
      </c>
      <c r="AT11" s="30">
        <v>0.99714902064896305</v>
      </c>
      <c r="AU11" s="30">
        <v>1.0591114411529601</v>
      </c>
      <c r="AV11" s="30">
        <v>1.18779805048033</v>
      </c>
      <c r="AW11" s="30">
        <v>31.1</v>
      </c>
      <c r="AX11" s="30">
        <v>40.475344113323501</v>
      </c>
      <c r="AY11" s="30">
        <v>35.070625466087897</v>
      </c>
      <c r="AZ11" s="30">
        <v>33.9643869970418</v>
      </c>
      <c r="BA11" s="30">
        <v>1.30145801007471</v>
      </c>
      <c r="BB11" s="30">
        <v>1.1276728445687401</v>
      </c>
      <c r="BC11" s="30">
        <v>1.09210247578912</v>
      </c>
      <c r="BD11" s="30" t="s">
        <v>481</v>
      </c>
      <c r="BE11" s="30" t="s">
        <v>482</v>
      </c>
      <c r="BF11" s="5" t="s">
        <v>156</v>
      </c>
      <c r="BG11" s="5" t="s">
        <v>157</v>
      </c>
      <c r="BH11" s="30">
        <v>2.5125799999999999E-3</v>
      </c>
      <c r="BI11" s="30">
        <v>0</v>
      </c>
      <c r="BJ11" s="30">
        <v>0.63900000000000001</v>
      </c>
      <c r="BK11" s="45">
        <v>1</v>
      </c>
      <c r="BL11" s="45">
        <v>1</v>
      </c>
      <c r="BM11" s="45">
        <v>2</v>
      </c>
      <c r="BN11" s="45">
        <v>0</v>
      </c>
      <c r="BO11" s="30">
        <v>2224.1318099999999</v>
      </c>
      <c r="BP11" s="30" t="s">
        <v>483</v>
      </c>
      <c r="BQ11" s="30">
        <v>2.68</v>
      </c>
      <c r="BR11" s="45">
        <v>3</v>
      </c>
      <c r="BS11" s="45">
        <v>0</v>
      </c>
      <c r="BT11" s="45">
        <v>1</v>
      </c>
      <c r="BU11" s="30">
        <v>742.04729999999995</v>
      </c>
      <c r="BV11" s="30">
        <v>11.4</v>
      </c>
      <c r="BW11" s="30">
        <v>9.5115051190522699</v>
      </c>
      <c r="BX11" s="30">
        <v>12.883295983450999</v>
      </c>
      <c r="BY11" s="30">
        <v>14.3586260774459</v>
      </c>
      <c r="BZ11" s="30">
        <v>0.834342554302831</v>
      </c>
      <c r="CA11" s="30">
        <v>1.13011368275886</v>
      </c>
      <c r="CB11" s="30">
        <v>1.2595286032847299</v>
      </c>
      <c r="CC11" s="30">
        <v>10.8</v>
      </c>
      <c r="CD11" s="30">
        <v>16.0394536145225</v>
      </c>
      <c r="CE11" s="30">
        <v>14.2560020549118</v>
      </c>
      <c r="CF11" s="30">
        <v>15.059260009623401</v>
      </c>
      <c r="CG11" s="30">
        <v>1.48513459393727</v>
      </c>
      <c r="CH11" s="30">
        <v>1.3200001902696099</v>
      </c>
      <c r="CI11" s="30">
        <v>1.39437592681698</v>
      </c>
    </row>
    <row r="12" spans="1:88" s="2" customFormat="1">
      <c r="A12" s="55" t="s">
        <v>188</v>
      </c>
      <c r="B12" s="6" t="s">
        <v>249</v>
      </c>
      <c r="C12" s="6" t="s">
        <v>8</v>
      </c>
      <c r="D12" s="6" t="s">
        <v>12</v>
      </c>
      <c r="E12" s="6" t="s">
        <v>9</v>
      </c>
      <c r="F12" s="6" t="s">
        <v>11</v>
      </c>
      <c r="G12" s="26" t="s">
        <v>326</v>
      </c>
      <c r="H12" s="27">
        <v>0.39343938228169401</v>
      </c>
      <c r="I12" s="26" t="s">
        <v>344</v>
      </c>
      <c r="J12" s="27">
        <v>0.47045496764756101</v>
      </c>
      <c r="K12" s="28" t="s">
        <v>384</v>
      </c>
      <c r="L12" s="27">
        <v>8.8518921795886305E-3</v>
      </c>
      <c r="M12" s="6"/>
      <c r="N12" s="6"/>
      <c r="O12" s="65"/>
      <c r="P12" s="65"/>
      <c r="Q12" s="65"/>
      <c r="R12" s="65"/>
      <c r="S12" s="6"/>
      <c r="T12" s="6"/>
      <c r="U12" s="6"/>
      <c r="V12" s="6"/>
      <c r="W12" s="6"/>
      <c r="X12" s="30" t="s">
        <v>481</v>
      </c>
      <c r="Y12" s="30" t="s">
        <v>482</v>
      </c>
      <c r="Z12" s="5" t="s">
        <v>9</v>
      </c>
      <c r="AA12" s="5" t="s">
        <v>10</v>
      </c>
      <c r="AB12" s="30">
        <v>1.5368600000000001E-5</v>
      </c>
      <c r="AC12" s="30">
        <v>0</v>
      </c>
      <c r="AD12" s="30">
        <v>1.536</v>
      </c>
      <c r="AE12" s="41">
        <v>1</v>
      </c>
      <c r="AF12" s="41">
        <v>1</v>
      </c>
      <c r="AG12" s="41">
        <v>7</v>
      </c>
      <c r="AH12" s="41">
        <v>1</v>
      </c>
      <c r="AI12" s="30">
        <v>4025.9842600000002</v>
      </c>
      <c r="AJ12" s="30" t="s">
        <v>483</v>
      </c>
      <c r="AK12" s="30">
        <v>4.2</v>
      </c>
      <c r="AL12" s="41">
        <v>4</v>
      </c>
      <c r="AM12" s="41">
        <v>0</v>
      </c>
      <c r="AN12" s="41">
        <v>1</v>
      </c>
      <c r="AO12" s="30">
        <v>1007.24878</v>
      </c>
      <c r="AP12" s="30">
        <v>44.5</v>
      </c>
      <c r="AQ12" s="30">
        <v>37.668369585164797</v>
      </c>
      <c r="AR12" s="30">
        <v>46.243453299341198</v>
      </c>
      <c r="AS12" s="30">
        <v>54.400318143272401</v>
      </c>
      <c r="AT12" s="30">
        <v>0.84648021539696305</v>
      </c>
      <c r="AU12" s="30">
        <v>1.0391787258278899</v>
      </c>
      <c r="AV12" s="30">
        <v>1.22247905939938</v>
      </c>
      <c r="AW12" s="30">
        <v>52.4</v>
      </c>
      <c r="AX12" s="30">
        <v>56.075216323666901</v>
      </c>
      <c r="AY12" s="30">
        <v>49.763823291329601</v>
      </c>
      <c r="AZ12" s="30">
        <v>66.431721123690707</v>
      </c>
      <c r="BA12" s="30">
        <v>1.0701377161005099</v>
      </c>
      <c r="BB12" s="30">
        <v>0.94969128418568005</v>
      </c>
      <c r="BC12" s="30">
        <v>1.26778093747501</v>
      </c>
      <c r="BD12" s="30" t="s">
        <v>481</v>
      </c>
      <c r="BE12" s="30" t="s">
        <v>482</v>
      </c>
      <c r="BF12" s="5" t="s">
        <v>9</v>
      </c>
      <c r="BG12" s="5" t="s">
        <v>11</v>
      </c>
      <c r="BH12" s="30">
        <v>3.6968100000000001E-4</v>
      </c>
      <c r="BI12" s="30">
        <v>0</v>
      </c>
      <c r="BJ12" s="30">
        <v>0.93</v>
      </c>
      <c r="BK12" s="45">
        <v>1</v>
      </c>
      <c r="BL12" s="45">
        <v>1</v>
      </c>
      <c r="BM12" s="45">
        <v>6</v>
      </c>
      <c r="BN12" s="45">
        <v>1</v>
      </c>
      <c r="BO12" s="30">
        <v>4025.9842600000002</v>
      </c>
      <c r="BP12" s="30" t="s">
        <v>483</v>
      </c>
      <c r="BQ12" s="30">
        <v>2.67</v>
      </c>
      <c r="BR12" s="45">
        <v>4</v>
      </c>
      <c r="BS12" s="45">
        <v>0</v>
      </c>
      <c r="BT12" s="45">
        <v>1</v>
      </c>
      <c r="BU12" s="30">
        <v>1007.25177</v>
      </c>
      <c r="BV12" s="30">
        <v>8.6</v>
      </c>
      <c r="BW12" s="30">
        <v>9.7720943003961693</v>
      </c>
      <c r="BX12" s="30">
        <v>8.9705912773659406</v>
      </c>
      <c r="BY12" s="30">
        <v>13.2341553605375</v>
      </c>
      <c r="BZ12" s="30">
        <v>1.13629003492978</v>
      </c>
      <c r="CA12" s="30">
        <v>1.0430920089960301</v>
      </c>
      <c r="CB12" s="30">
        <v>1.5388552744810999</v>
      </c>
      <c r="CC12" s="30">
        <v>10.6</v>
      </c>
      <c r="CD12" s="30">
        <v>9.9359447169608597</v>
      </c>
      <c r="CE12" s="30">
        <v>11.427430218619699</v>
      </c>
      <c r="CF12" s="30">
        <v>18.974667612125501</v>
      </c>
      <c r="CG12" s="30">
        <v>0.93735327518498701</v>
      </c>
      <c r="CH12" s="30">
        <v>1.0780594545867701</v>
      </c>
      <c r="CI12" s="30">
        <v>1.7900629822759899</v>
      </c>
      <c r="CJ12" s="2" t="s">
        <v>0</v>
      </c>
    </row>
    <row r="13" spans="1:88" s="2" customFormat="1" ht="16.8">
      <c r="A13" s="55" t="s">
        <v>420</v>
      </c>
      <c r="B13" s="6" t="s">
        <v>249</v>
      </c>
      <c r="C13" s="6" t="s">
        <v>244</v>
      </c>
      <c r="D13" s="6" t="s">
        <v>243</v>
      </c>
      <c r="E13" s="6" t="s">
        <v>263</v>
      </c>
      <c r="F13" s="6" t="s">
        <v>78</v>
      </c>
      <c r="G13" s="26" t="s">
        <v>332</v>
      </c>
      <c r="H13" s="27">
        <v>0.165454173418735</v>
      </c>
      <c r="I13" s="26" t="s">
        <v>366</v>
      </c>
      <c r="J13" s="27">
        <v>5.2792564230215298E-2</v>
      </c>
      <c r="K13" s="29" t="s">
        <v>418</v>
      </c>
      <c r="L13" s="27">
        <v>2.01698615638796E-2</v>
      </c>
      <c r="M13" s="55" t="s">
        <v>536</v>
      </c>
      <c r="N13" s="57" t="s">
        <v>528</v>
      </c>
      <c r="O13" s="65">
        <v>2776</v>
      </c>
      <c r="P13" s="66">
        <v>1</v>
      </c>
      <c r="Q13" s="65">
        <v>0</v>
      </c>
      <c r="R13" s="66">
        <v>1</v>
      </c>
      <c r="S13" s="55" t="s">
        <v>537</v>
      </c>
      <c r="T13" s="55" t="s">
        <v>538</v>
      </c>
      <c r="U13" s="55" t="s">
        <v>539</v>
      </c>
      <c r="V13" s="55" t="s">
        <v>540</v>
      </c>
      <c r="W13" s="56">
        <v>1.1799999999999999E-22</v>
      </c>
      <c r="X13" s="30" t="s">
        <v>481</v>
      </c>
      <c r="Y13" s="30" t="s">
        <v>482</v>
      </c>
      <c r="Z13" s="5" t="s">
        <v>76</v>
      </c>
      <c r="AA13" s="5" t="s">
        <v>77</v>
      </c>
      <c r="AB13" s="30">
        <v>4.6127399999999997E-3</v>
      </c>
      <c r="AC13" s="30">
        <v>1.98965E-4</v>
      </c>
      <c r="AD13" s="30">
        <v>0.625</v>
      </c>
      <c r="AE13" s="41">
        <v>1</v>
      </c>
      <c r="AF13" s="41">
        <v>1</v>
      </c>
      <c r="AG13" s="41">
        <v>3</v>
      </c>
      <c r="AH13" s="41">
        <v>0</v>
      </c>
      <c r="AI13" s="30">
        <v>1839.93832</v>
      </c>
      <c r="AJ13" s="30" t="s">
        <v>483</v>
      </c>
      <c r="AK13" s="30">
        <v>2.97</v>
      </c>
      <c r="AL13" s="41">
        <v>3</v>
      </c>
      <c r="AM13" s="41">
        <v>0</v>
      </c>
      <c r="AN13" s="41">
        <v>1</v>
      </c>
      <c r="AO13" s="30">
        <v>613.98315000000002</v>
      </c>
      <c r="AP13" s="30">
        <v>77.2</v>
      </c>
      <c r="AQ13" s="30">
        <v>69.833243614055604</v>
      </c>
      <c r="AR13" s="30">
        <v>50.9697381054863</v>
      </c>
      <c r="AS13" s="30">
        <v>43.568043959546102</v>
      </c>
      <c r="AT13" s="30">
        <v>0.90457569448258601</v>
      </c>
      <c r="AU13" s="30">
        <v>0.66022976820578105</v>
      </c>
      <c r="AV13" s="30">
        <v>0.56435290103039004</v>
      </c>
      <c r="AW13" s="30">
        <v>89</v>
      </c>
      <c r="AX13" s="30">
        <v>81.231767005211694</v>
      </c>
      <c r="AY13" s="30">
        <v>63.599024163272503</v>
      </c>
      <c r="AZ13" s="30">
        <v>59.507851598122897</v>
      </c>
      <c r="BA13" s="30">
        <v>0.91271648320462595</v>
      </c>
      <c r="BB13" s="30">
        <v>0.71459577711542199</v>
      </c>
      <c r="BC13" s="30">
        <v>0.66862754604632502</v>
      </c>
      <c r="BD13" s="30" t="s">
        <v>481</v>
      </c>
      <c r="BE13" s="30" t="s">
        <v>482</v>
      </c>
      <c r="BF13" s="5" t="s">
        <v>76</v>
      </c>
      <c r="BG13" s="5" t="s">
        <v>78</v>
      </c>
      <c r="BH13" s="30">
        <v>3.6081400000000001E-3</v>
      </c>
      <c r="BI13" s="30">
        <v>0</v>
      </c>
      <c r="BJ13" s="30">
        <v>0.58399999999999996</v>
      </c>
      <c r="BK13" s="45">
        <v>1</v>
      </c>
      <c r="BL13" s="45">
        <v>1</v>
      </c>
      <c r="BM13" s="45">
        <v>1</v>
      </c>
      <c r="BN13" s="45">
        <v>0</v>
      </c>
      <c r="BO13" s="30">
        <v>1839.93832</v>
      </c>
      <c r="BP13" s="30" t="s">
        <v>483</v>
      </c>
      <c r="BQ13" s="30">
        <v>2.8</v>
      </c>
      <c r="BR13" s="45">
        <v>3</v>
      </c>
      <c r="BS13" s="45">
        <v>0</v>
      </c>
      <c r="BT13" s="45">
        <v>1</v>
      </c>
      <c r="BU13" s="30">
        <v>613.98388999999997</v>
      </c>
      <c r="BV13" s="30">
        <v>25.6</v>
      </c>
      <c r="BW13" s="30">
        <v>24.755972227670298</v>
      </c>
      <c r="BX13" s="30">
        <v>23.762523702809698</v>
      </c>
      <c r="BY13" s="30">
        <v>13.66664409781</v>
      </c>
      <c r="BZ13" s="30">
        <v>0.96703016514337103</v>
      </c>
      <c r="CA13" s="30">
        <v>0.92822358214100698</v>
      </c>
      <c r="CB13" s="30">
        <v>0.53385328507070295</v>
      </c>
      <c r="CC13" s="30">
        <v>29.2</v>
      </c>
      <c r="CD13" s="30">
        <v>32.646675498585701</v>
      </c>
      <c r="CE13" s="30">
        <v>23.6468605514013</v>
      </c>
      <c r="CF13" s="30">
        <v>19.677433079241201</v>
      </c>
      <c r="CG13" s="30">
        <v>1.11803683214334</v>
      </c>
      <c r="CH13" s="30">
        <v>0.80982399148634598</v>
      </c>
      <c r="CI13" s="30">
        <v>0.67388469449456401</v>
      </c>
      <c r="CJ13" s="2" t="s">
        <v>0</v>
      </c>
    </row>
    <row r="14" spans="1:88" s="2" customFormat="1">
      <c r="A14" s="55" t="s">
        <v>221</v>
      </c>
      <c r="B14" s="6" t="s">
        <v>249</v>
      </c>
      <c r="C14" s="6" t="s">
        <v>121</v>
      </c>
      <c r="D14" s="6" t="s">
        <v>222</v>
      </c>
      <c r="E14" s="6" t="s">
        <v>259</v>
      </c>
      <c r="F14" s="6" t="s">
        <v>123</v>
      </c>
      <c r="G14" s="26" t="s">
        <v>293</v>
      </c>
      <c r="H14" s="27">
        <v>0.390971247714401</v>
      </c>
      <c r="I14" s="28" t="s">
        <v>346</v>
      </c>
      <c r="J14" s="27">
        <v>9.2904234227610492E-3</v>
      </c>
      <c r="K14" s="26" t="s">
        <v>386</v>
      </c>
      <c r="L14" s="27">
        <v>5.0348698351703497E-2</v>
      </c>
      <c r="M14" s="6"/>
      <c r="N14" s="6"/>
      <c r="O14" s="65"/>
      <c r="P14" s="65"/>
      <c r="Q14" s="65"/>
      <c r="R14" s="65"/>
      <c r="S14" s="6"/>
      <c r="T14" s="6"/>
      <c r="U14" s="55"/>
      <c r="V14" s="6"/>
      <c r="W14" s="6"/>
      <c r="X14" s="30" t="s">
        <v>481</v>
      </c>
      <c r="Y14" s="30" t="s">
        <v>482</v>
      </c>
      <c r="Z14" s="5" t="s">
        <v>122</v>
      </c>
      <c r="AA14" s="5" t="s">
        <v>123</v>
      </c>
      <c r="AB14" s="30">
        <v>1.5312799999999999E-4</v>
      </c>
      <c r="AC14" s="30">
        <v>0</v>
      </c>
      <c r="AD14" s="30">
        <v>1.169</v>
      </c>
      <c r="AE14" s="41">
        <v>1</v>
      </c>
      <c r="AF14" s="41">
        <v>1</v>
      </c>
      <c r="AG14" s="41">
        <v>1</v>
      </c>
      <c r="AH14" s="41">
        <v>1</v>
      </c>
      <c r="AI14" s="30">
        <v>3061.4876300000001</v>
      </c>
      <c r="AJ14" s="30" t="s">
        <v>483</v>
      </c>
      <c r="AK14" s="30">
        <v>3.71</v>
      </c>
      <c r="AL14" s="41">
        <v>3</v>
      </c>
      <c r="AM14" s="41">
        <v>0</v>
      </c>
      <c r="AN14" s="41">
        <v>1</v>
      </c>
      <c r="AO14" s="30">
        <v>1021.1665</v>
      </c>
      <c r="AP14" s="30">
        <v>19.8</v>
      </c>
      <c r="AQ14" s="30">
        <v>16.5104866688222</v>
      </c>
      <c r="AR14" s="30">
        <v>26.504263814852798</v>
      </c>
      <c r="AS14" s="30">
        <v>24.7708622877858</v>
      </c>
      <c r="AT14" s="30">
        <v>0.83386296307183105</v>
      </c>
      <c r="AU14" s="30">
        <v>1.3385991825683199</v>
      </c>
      <c r="AV14" s="30">
        <v>1.2510536508982699</v>
      </c>
      <c r="AW14" s="30">
        <v>21.4</v>
      </c>
      <c r="AX14" s="30">
        <v>23.0484598423092</v>
      </c>
      <c r="AY14" s="30">
        <v>30.351642222944498</v>
      </c>
      <c r="AZ14" s="30">
        <v>30.408886429858399</v>
      </c>
      <c r="BA14" s="30">
        <v>1.0770308337527601</v>
      </c>
      <c r="BB14" s="30">
        <v>1.41830103845535</v>
      </c>
      <c r="BC14" s="30">
        <v>1.4209760013952499</v>
      </c>
      <c r="BD14" s="30" t="s">
        <v>481</v>
      </c>
      <c r="BE14" s="30" t="s">
        <v>482</v>
      </c>
      <c r="BF14" s="5" t="s">
        <v>122</v>
      </c>
      <c r="BG14" s="5" t="s">
        <v>124</v>
      </c>
      <c r="BH14" s="30">
        <v>0.103685</v>
      </c>
      <c r="BI14" s="30">
        <v>6.1418000000000002E-3</v>
      </c>
      <c r="BJ14" s="30">
        <v>6.5000000000000002E-2</v>
      </c>
      <c r="BK14" s="45">
        <v>1</v>
      </c>
      <c r="BL14" s="45">
        <v>1</v>
      </c>
      <c r="BM14" s="45">
        <v>3</v>
      </c>
      <c r="BN14" s="45">
        <v>1</v>
      </c>
      <c r="BO14" s="30">
        <v>3061.4876300000001</v>
      </c>
      <c r="BP14" s="30" t="s">
        <v>483</v>
      </c>
      <c r="BQ14" s="30">
        <v>1.69</v>
      </c>
      <c r="BR14" s="45">
        <v>4</v>
      </c>
      <c r="BS14" s="45">
        <v>0</v>
      </c>
      <c r="BT14" s="45">
        <v>1</v>
      </c>
      <c r="BU14" s="30">
        <v>766.12816999999995</v>
      </c>
      <c r="BV14" s="30">
        <v>13.7</v>
      </c>
      <c r="BW14" s="30">
        <v>14.332404973914301</v>
      </c>
      <c r="BX14" s="30">
        <v>16.509705223237301</v>
      </c>
      <c r="BY14" s="30">
        <v>14.445123824900399</v>
      </c>
      <c r="BZ14" s="30">
        <v>1.04616094700105</v>
      </c>
      <c r="CA14" s="30">
        <v>1.20508797249907</v>
      </c>
      <c r="CB14" s="30">
        <v>1.0543886003576901</v>
      </c>
      <c r="CC14" s="30">
        <v>15.6</v>
      </c>
      <c r="CD14" s="30">
        <v>18.1685846252998</v>
      </c>
      <c r="CE14" s="30">
        <v>21.044574462012601</v>
      </c>
      <c r="CF14" s="30">
        <v>17.870321878086401</v>
      </c>
      <c r="CG14" s="30">
        <v>1.1646528605961399</v>
      </c>
      <c r="CH14" s="30">
        <v>1.3490111834623499</v>
      </c>
      <c r="CI14" s="30">
        <v>1.14553345372349</v>
      </c>
    </row>
    <row r="15" spans="1:88" s="2" customFormat="1" ht="16.8">
      <c r="A15" s="55" t="s">
        <v>512</v>
      </c>
      <c r="B15" s="6" t="s">
        <v>249</v>
      </c>
      <c r="C15" s="6" t="s">
        <v>146</v>
      </c>
      <c r="D15" s="6" t="s">
        <v>434</v>
      </c>
      <c r="E15" s="6" t="s">
        <v>255</v>
      </c>
      <c r="F15" s="6" t="s">
        <v>148</v>
      </c>
      <c r="G15" s="28" t="s">
        <v>289</v>
      </c>
      <c r="H15" s="27">
        <v>3.0524759926355199E-2</v>
      </c>
      <c r="I15" s="26" t="s">
        <v>370</v>
      </c>
      <c r="J15" s="27">
        <v>0.19969464708017501</v>
      </c>
      <c r="K15" s="26" t="s">
        <v>382</v>
      </c>
      <c r="L15" s="27">
        <v>5.9116545251418198E-2</v>
      </c>
      <c r="M15" s="6"/>
      <c r="N15" s="6"/>
      <c r="O15" s="65"/>
      <c r="P15" s="65"/>
      <c r="Q15" s="65"/>
      <c r="R15" s="65"/>
      <c r="S15" s="6"/>
      <c r="T15" s="6"/>
      <c r="U15" s="6"/>
      <c r="V15" s="6"/>
      <c r="W15" s="6"/>
      <c r="X15" s="30" t="s">
        <v>481</v>
      </c>
      <c r="Y15" s="30" t="s">
        <v>482</v>
      </c>
      <c r="Z15" s="5" t="s">
        <v>147</v>
      </c>
      <c r="AA15" s="5" t="s">
        <v>148</v>
      </c>
      <c r="AB15" s="30">
        <v>9.8989799999999991E-4</v>
      </c>
      <c r="AC15" s="30">
        <v>0</v>
      </c>
      <c r="AD15" s="30">
        <v>0.871</v>
      </c>
      <c r="AE15" s="41">
        <v>1</v>
      </c>
      <c r="AF15" s="41">
        <v>1</v>
      </c>
      <c r="AG15" s="41">
        <v>3</v>
      </c>
      <c r="AH15" s="41">
        <v>0</v>
      </c>
      <c r="AI15" s="30">
        <v>1779.8718899999999</v>
      </c>
      <c r="AJ15" s="30" t="s">
        <v>483</v>
      </c>
      <c r="AK15" s="30">
        <v>3.31</v>
      </c>
      <c r="AL15" s="41">
        <v>2</v>
      </c>
      <c r="AM15" s="41">
        <v>0</v>
      </c>
      <c r="AN15" s="41">
        <v>1</v>
      </c>
      <c r="AO15" s="30">
        <v>890.43884000000003</v>
      </c>
      <c r="AP15" s="30">
        <v>26.3</v>
      </c>
      <c r="AQ15" s="30">
        <v>31.797974325139101</v>
      </c>
      <c r="AR15" s="30">
        <v>25.206852299440499</v>
      </c>
      <c r="AS15" s="30">
        <v>32.576471626059103</v>
      </c>
      <c r="AT15" s="30">
        <v>1.20904845342734</v>
      </c>
      <c r="AU15" s="30">
        <v>0.95843544864792796</v>
      </c>
      <c r="AV15" s="30">
        <v>1.2386491112569999</v>
      </c>
      <c r="AW15" s="30">
        <v>29.4</v>
      </c>
      <c r="AX15" s="30">
        <v>38.507792663370203</v>
      </c>
      <c r="AY15" s="30">
        <v>34.427127751113801</v>
      </c>
      <c r="AZ15" s="30">
        <v>30.7831496474567</v>
      </c>
      <c r="BA15" s="30">
        <v>1.30978886610103</v>
      </c>
      <c r="BB15" s="30">
        <v>1.1709907398338</v>
      </c>
      <c r="BC15" s="30">
        <v>1.04704590637607</v>
      </c>
      <c r="BD15" s="30" t="s">
        <v>481</v>
      </c>
      <c r="BE15" s="30" t="s">
        <v>482</v>
      </c>
      <c r="BF15" s="5" t="s">
        <v>147</v>
      </c>
      <c r="BG15" s="5" t="s">
        <v>148</v>
      </c>
      <c r="BH15" s="30">
        <v>2.0759699999999999E-3</v>
      </c>
      <c r="BI15" s="30">
        <v>0</v>
      </c>
      <c r="BJ15" s="30">
        <v>0.66800000000000004</v>
      </c>
      <c r="BK15" s="45">
        <v>1</v>
      </c>
      <c r="BL15" s="45">
        <v>1</v>
      </c>
      <c r="BM15" s="45">
        <v>3</v>
      </c>
      <c r="BN15" s="45">
        <v>0</v>
      </c>
      <c r="BO15" s="30">
        <v>1779.8718899999999</v>
      </c>
      <c r="BP15" s="30" t="s">
        <v>483</v>
      </c>
      <c r="BQ15" s="30">
        <v>2.75</v>
      </c>
      <c r="BR15" s="45">
        <v>2</v>
      </c>
      <c r="BS15" s="45">
        <v>0</v>
      </c>
      <c r="BT15" s="45">
        <v>1</v>
      </c>
      <c r="BU15" s="30">
        <v>890.43847000000005</v>
      </c>
      <c r="BV15" s="30">
        <v>2.2000000000000002</v>
      </c>
      <c r="BW15" s="30">
        <v>4.5603106735182104</v>
      </c>
      <c r="BX15" s="30">
        <v>3.1492501292880402</v>
      </c>
      <c r="BY15" s="30">
        <v>6.0548423218145597</v>
      </c>
      <c r="BZ15" s="30">
        <v>2.0728684879628201</v>
      </c>
      <c r="CA15" s="30">
        <v>1.4314773314945599</v>
      </c>
      <c r="CB15" s="30">
        <v>2.7522010553702501</v>
      </c>
      <c r="CC15" s="30">
        <v>2.1</v>
      </c>
      <c r="CD15" s="30">
        <v>4.2582620215546498</v>
      </c>
      <c r="CE15" s="30">
        <v>2.3760003424853</v>
      </c>
      <c r="CF15" s="30">
        <v>2.30908653480892</v>
      </c>
      <c r="CG15" s="30">
        <v>2.0277438197879301</v>
      </c>
      <c r="CH15" s="30">
        <v>1.1314287345167999</v>
      </c>
      <c r="CI15" s="30">
        <v>1.0995650165756701</v>
      </c>
    </row>
    <row r="16" spans="1:88" s="2" customFormat="1" ht="16.8">
      <c r="A16" s="55" t="s">
        <v>428</v>
      </c>
      <c r="B16" s="6" t="s">
        <v>249</v>
      </c>
      <c r="C16" s="6" t="s">
        <v>158</v>
      </c>
      <c r="D16" s="6" t="s">
        <v>226</v>
      </c>
      <c r="E16" s="6" t="s">
        <v>159</v>
      </c>
      <c r="F16" s="6" t="s">
        <v>160</v>
      </c>
      <c r="G16" s="29" t="s">
        <v>325</v>
      </c>
      <c r="H16" s="27">
        <v>1.34842818702761E-2</v>
      </c>
      <c r="I16" s="29" t="s">
        <v>371</v>
      </c>
      <c r="J16" s="27">
        <v>1.5158470178460901E-2</v>
      </c>
      <c r="K16" s="29" t="s">
        <v>407</v>
      </c>
      <c r="L16" s="27">
        <v>2.90050997756773E-2</v>
      </c>
      <c r="M16" s="6"/>
      <c r="N16" s="6"/>
      <c r="O16" s="65"/>
      <c r="P16" s="65"/>
      <c r="Q16" s="65"/>
      <c r="R16" s="65"/>
      <c r="S16" s="6"/>
      <c r="T16" s="6"/>
      <c r="U16" s="6"/>
      <c r="V16" s="6"/>
      <c r="W16" s="6"/>
      <c r="X16" s="30" t="s">
        <v>481</v>
      </c>
      <c r="Y16" s="30" t="s">
        <v>482</v>
      </c>
      <c r="Z16" s="5" t="s">
        <v>159</v>
      </c>
      <c r="AA16" s="5" t="s">
        <v>142</v>
      </c>
      <c r="AB16" s="30">
        <v>2.3133999999999999E-9</v>
      </c>
      <c r="AC16" s="30">
        <v>0</v>
      </c>
      <c r="AD16" s="30">
        <v>2.9409999999999998</v>
      </c>
      <c r="AE16" s="41">
        <v>1</v>
      </c>
      <c r="AF16" s="41">
        <v>1</v>
      </c>
      <c r="AG16" s="41">
        <v>6</v>
      </c>
      <c r="AH16" s="41">
        <v>0</v>
      </c>
      <c r="AI16" s="30">
        <v>2627.3690200000001</v>
      </c>
      <c r="AJ16" s="30" t="s">
        <v>483</v>
      </c>
      <c r="AK16" s="30">
        <v>3.69</v>
      </c>
      <c r="AL16" s="41">
        <v>3</v>
      </c>
      <c r="AM16" s="41">
        <v>0</v>
      </c>
      <c r="AN16" s="41">
        <v>1</v>
      </c>
      <c r="AO16" s="30">
        <v>876.45811000000003</v>
      </c>
      <c r="AP16" s="30">
        <v>55</v>
      </c>
      <c r="AQ16" s="30">
        <v>42.071166030184102</v>
      </c>
      <c r="AR16" s="30">
        <v>40.405101479985497</v>
      </c>
      <c r="AS16" s="30">
        <v>32.895067925580499</v>
      </c>
      <c r="AT16" s="30">
        <v>0.76493029145789304</v>
      </c>
      <c r="AU16" s="30">
        <v>0.73463820872700902</v>
      </c>
      <c r="AV16" s="30">
        <v>0.59809214410146405</v>
      </c>
      <c r="AW16" s="30">
        <v>60.3</v>
      </c>
      <c r="AX16" s="30">
        <v>50.594180141654398</v>
      </c>
      <c r="AY16" s="30">
        <v>49.227575195517801</v>
      </c>
      <c r="AZ16" s="30">
        <v>40.6075591094109</v>
      </c>
      <c r="BA16" s="30">
        <v>0.83904113004401903</v>
      </c>
      <c r="BB16" s="30">
        <v>0.81637769810145699</v>
      </c>
      <c r="BC16" s="30">
        <v>0.67342552420250301</v>
      </c>
      <c r="BD16" s="30" t="s">
        <v>481</v>
      </c>
      <c r="BE16" s="30" t="s">
        <v>482</v>
      </c>
      <c r="BF16" s="5" t="s">
        <v>159</v>
      </c>
      <c r="BG16" s="5" t="s">
        <v>160</v>
      </c>
      <c r="BH16" s="30">
        <v>1.3401699999999999E-6</v>
      </c>
      <c r="BI16" s="30">
        <v>0</v>
      </c>
      <c r="BJ16" s="30">
        <v>1.7829999999999999</v>
      </c>
      <c r="BK16" s="45">
        <v>1</v>
      </c>
      <c r="BL16" s="45">
        <v>1</v>
      </c>
      <c r="BM16" s="45">
        <v>6</v>
      </c>
      <c r="BN16" s="45">
        <v>0</v>
      </c>
      <c r="BO16" s="30">
        <v>2627.3690200000001</v>
      </c>
      <c r="BP16" s="30" t="s">
        <v>483</v>
      </c>
      <c r="BQ16" s="30">
        <v>2.2200000000000002</v>
      </c>
      <c r="BR16" s="45">
        <v>3</v>
      </c>
      <c r="BS16" s="45">
        <v>0</v>
      </c>
      <c r="BT16" s="45">
        <v>1</v>
      </c>
      <c r="BU16" s="30">
        <v>876.46051</v>
      </c>
      <c r="BV16" s="30">
        <v>11.3</v>
      </c>
      <c r="BW16" s="30">
        <v>8.5994429843486309</v>
      </c>
      <c r="BX16" s="30">
        <v>8.6842958110670292</v>
      </c>
      <c r="BY16" s="30">
        <v>10.293231947084699</v>
      </c>
      <c r="BZ16" s="30">
        <v>0.76101265348217895</v>
      </c>
      <c r="CA16" s="30">
        <v>0.76852175319177196</v>
      </c>
      <c r="CB16" s="30">
        <v>0.91090548204289801</v>
      </c>
      <c r="CC16" s="30">
        <v>24.3</v>
      </c>
      <c r="CD16" s="30">
        <v>14.6200329406709</v>
      </c>
      <c r="CE16" s="30">
        <v>11.8800017124265</v>
      </c>
      <c r="CF16" s="30">
        <v>10.641877073467199</v>
      </c>
      <c r="CG16" s="30">
        <v>0.60164744611814702</v>
      </c>
      <c r="CH16" s="30">
        <v>0.48888895935911503</v>
      </c>
      <c r="CI16" s="30">
        <v>0.43793732812622199</v>
      </c>
    </row>
    <row r="17" spans="1:88" s="2" customFormat="1">
      <c r="A17" s="55" t="s">
        <v>431</v>
      </c>
      <c r="B17" s="6" t="s">
        <v>249</v>
      </c>
      <c r="C17" s="6" t="s">
        <v>25</v>
      </c>
      <c r="D17" s="6" t="s">
        <v>430</v>
      </c>
      <c r="E17" s="6" t="s">
        <v>271</v>
      </c>
      <c r="F17" s="6" t="s">
        <v>26</v>
      </c>
      <c r="G17" s="26" t="s">
        <v>313</v>
      </c>
      <c r="H17" s="27">
        <v>0.205438908719873</v>
      </c>
      <c r="I17" s="26" t="s">
        <v>376</v>
      </c>
      <c r="J17" s="27">
        <v>0.205526395599922</v>
      </c>
      <c r="K17" s="28" t="s">
        <v>399</v>
      </c>
      <c r="L17" s="27">
        <v>3.4050601944765002E-2</v>
      </c>
      <c r="M17" s="54" t="s">
        <v>544</v>
      </c>
      <c r="N17" s="57" t="s">
        <v>528</v>
      </c>
      <c r="O17" s="53">
        <v>519</v>
      </c>
      <c r="P17" s="67">
        <v>1</v>
      </c>
      <c r="Q17" s="53">
        <v>0</v>
      </c>
      <c r="R17" s="67">
        <v>1</v>
      </c>
      <c r="S17" s="54" t="s">
        <v>543</v>
      </c>
      <c r="T17" s="54" t="s">
        <v>545</v>
      </c>
      <c r="U17" s="54" t="s">
        <v>546</v>
      </c>
      <c r="V17" s="54" t="s">
        <v>547</v>
      </c>
      <c r="W17" s="60">
        <v>2.9800000000000001E-72</v>
      </c>
      <c r="X17" s="30" t="s">
        <v>481</v>
      </c>
      <c r="Y17" s="30" t="s">
        <v>482</v>
      </c>
      <c r="Z17" s="5" t="s">
        <v>166</v>
      </c>
      <c r="AA17" s="5" t="s">
        <v>26</v>
      </c>
      <c r="AB17" s="30">
        <v>4.9899399999999999E-5</v>
      </c>
      <c r="AC17" s="30">
        <v>0</v>
      </c>
      <c r="AD17" s="30">
        <v>1.3480000000000001</v>
      </c>
      <c r="AE17" s="41">
        <v>1</v>
      </c>
      <c r="AF17" s="41">
        <v>1</v>
      </c>
      <c r="AG17" s="41">
        <v>1</v>
      </c>
      <c r="AH17" s="41">
        <v>0</v>
      </c>
      <c r="AI17" s="30">
        <v>2221.1837799999998</v>
      </c>
      <c r="AJ17" s="30" t="s">
        <v>483</v>
      </c>
      <c r="AK17" s="30">
        <v>3.92</v>
      </c>
      <c r="AL17" s="41">
        <v>3</v>
      </c>
      <c r="AM17" s="41">
        <v>0</v>
      </c>
      <c r="AN17" s="41">
        <v>1</v>
      </c>
      <c r="AO17" s="30">
        <v>741.06444999999997</v>
      </c>
      <c r="AP17" s="30">
        <v>8.9</v>
      </c>
      <c r="AQ17" s="30">
        <v>4.76969614877087</v>
      </c>
      <c r="AR17" s="30">
        <v>8.6185193523822292</v>
      </c>
      <c r="AS17" s="30">
        <v>12.7438519808544</v>
      </c>
      <c r="AT17" s="30">
        <v>0.53592091559223298</v>
      </c>
      <c r="AU17" s="30">
        <v>0.96837296094182401</v>
      </c>
      <c r="AV17" s="30">
        <v>1.43189348099488</v>
      </c>
      <c r="AW17" s="30">
        <v>11.7</v>
      </c>
      <c r="AX17" s="30">
        <v>10.962072364025101</v>
      </c>
      <c r="AY17" s="30">
        <v>11.475709250371199</v>
      </c>
      <c r="AZ17" s="30">
        <v>14.2220022687337</v>
      </c>
      <c r="BA17" s="30">
        <v>0.93692926188248804</v>
      </c>
      <c r="BB17" s="30">
        <v>0.980829850459083</v>
      </c>
      <c r="BC17" s="30">
        <v>1.21555574946442</v>
      </c>
      <c r="BD17" s="30" t="s">
        <v>481</v>
      </c>
      <c r="BE17" s="30" t="s">
        <v>482</v>
      </c>
      <c r="BF17" s="5" t="s">
        <v>166</v>
      </c>
      <c r="BG17" s="5" t="s">
        <v>27</v>
      </c>
      <c r="BH17" s="30">
        <v>9.7916900000000005E-3</v>
      </c>
      <c r="BI17" s="30">
        <v>3.0564999999999998E-4</v>
      </c>
      <c r="BJ17" s="30">
        <v>0.432</v>
      </c>
      <c r="BK17" s="45">
        <v>1</v>
      </c>
      <c r="BL17" s="45">
        <v>1</v>
      </c>
      <c r="BM17" s="45">
        <v>1</v>
      </c>
      <c r="BN17" s="45">
        <v>0</v>
      </c>
      <c r="BO17" s="30">
        <v>2221.1837799999998</v>
      </c>
      <c r="BP17" s="30" t="s">
        <v>483</v>
      </c>
      <c r="BQ17" s="30">
        <v>2.67</v>
      </c>
      <c r="BR17" s="45">
        <v>3</v>
      </c>
      <c r="BS17" s="45">
        <v>0</v>
      </c>
      <c r="BT17" s="45">
        <v>1</v>
      </c>
      <c r="BU17" s="30">
        <v>741.06701999999996</v>
      </c>
      <c r="BV17" s="30">
        <v>8.3000000000000007</v>
      </c>
      <c r="BW17" s="30">
        <v>10.162978072412001</v>
      </c>
      <c r="BX17" s="30">
        <v>11.833545940355</v>
      </c>
      <c r="BY17" s="30">
        <v>13.8396395927189</v>
      </c>
      <c r="BZ17" s="30">
        <v>1.22445518944723</v>
      </c>
      <c r="CA17" s="30">
        <v>1.4257284265487999</v>
      </c>
      <c r="CB17" s="30">
        <v>1.66742645695409</v>
      </c>
      <c r="CC17" s="30">
        <v>11.8</v>
      </c>
      <c r="CD17" s="30">
        <v>10.077886784345999</v>
      </c>
      <c r="CE17" s="30">
        <v>12.219430332781499</v>
      </c>
      <c r="CF17" s="30">
        <v>12.1478030744295</v>
      </c>
      <c r="CG17" s="30">
        <v>0.85405820206322203</v>
      </c>
      <c r="CH17" s="30">
        <v>1.03554494345606</v>
      </c>
      <c r="CI17" s="30">
        <v>1.02947483681606</v>
      </c>
      <c r="CJ17" s="2" t="s">
        <v>0</v>
      </c>
    </row>
    <row r="18" spans="1:88" s="2" customFormat="1">
      <c r="A18" s="55" t="s">
        <v>431</v>
      </c>
      <c r="B18" s="6" t="s">
        <v>249</v>
      </c>
      <c r="C18" s="6" t="s">
        <v>423</v>
      </c>
      <c r="D18" s="6" t="s">
        <v>28</v>
      </c>
      <c r="E18" s="6" t="s">
        <v>272</v>
      </c>
      <c r="F18" s="6" t="s">
        <v>26</v>
      </c>
      <c r="G18" s="29" t="s">
        <v>312</v>
      </c>
      <c r="H18" s="30">
        <v>2.0359124326855611E-2</v>
      </c>
      <c r="I18" s="26" t="s">
        <v>360</v>
      </c>
      <c r="J18" s="30">
        <v>0.40530822394860261</v>
      </c>
      <c r="K18" s="26" t="s">
        <v>334</v>
      </c>
      <c r="L18" s="30">
        <v>0.23864793836311063</v>
      </c>
      <c r="M18" s="54" t="s">
        <v>544</v>
      </c>
      <c r="N18" s="57" t="s">
        <v>528</v>
      </c>
      <c r="O18" s="53">
        <v>519</v>
      </c>
      <c r="P18" s="67">
        <v>1</v>
      </c>
      <c r="Q18" s="53">
        <v>0</v>
      </c>
      <c r="R18" s="67">
        <v>1</v>
      </c>
      <c r="S18" s="54" t="s">
        <v>543</v>
      </c>
      <c r="T18" s="54" t="s">
        <v>545</v>
      </c>
      <c r="U18" s="54" t="s">
        <v>546</v>
      </c>
      <c r="V18" s="54" t="s">
        <v>547</v>
      </c>
      <c r="W18" s="60">
        <v>2.9800000000000001E-72</v>
      </c>
      <c r="X18" s="30" t="s">
        <v>481</v>
      </c>
      <c r="Y18" s="30" t="s">
        <v>482</v>
      </c>
      <c r="Z18" s="5" t="s">
        <v>166</v>
      </c>
      <c r="AA18" s="5" t="s">
        <v>26</v>
      </c>
      <c r="AB18" s="30">
        <v>4.9899399999999999E-5</v>
      </c>
      <c r="AC18" s="30">
        <v>0</v>
      </c>
      <c r="AD18" s="30">
        <v>1.3480000000000001</v>
      </c>
      <c r="AE18" s="41">
        <v>1</v>
      </c>
      <c r="AF18" s="41">
        <v>1</v>
      </c>
      <c r="AG18" s="41">
        <v>1</v>
      </c>
      <c r="AH18" s="41">
        <v>0</v>
      </c>
      <c r="AI18" s="30">
        <v>2221.1837799999998</v>
      </c>
      <c r="AJ18" s="30" t="s">
        <v>483</v>
      </c>
      <c r="AK18" s="30">
        <v>3.92</v>
      </c>
      <c r="AL18" s="41">
        <v>3</v>
      </c>
      <c r="AM18" s="41">
        <v>0</v>
      </c>
      <c r="AN18" s="41">
        <v>1</v>
      </c>
      <c r="AO18" s="30">
        <v>741.06444999999997</v>
      </c>
      <c r="AP18" s="30">
        <v>38.299999999999997</v>
      </c>
      <c r="AQ18" s="30">
        <v>32.654073633892899</v>
      </c>
      <c r="AR18" s="30">
        <v>35.215455418335999</v>
      </c>
      <c r="AS18" s="30">
        <v>32.098577176777098</v>
      </c>
      <c r="AT18" s="30">
        <v>0.85258677895281698</v>
      </c>
      <c r="AU18" s="30">
        <v>0.91946358794611005</v>
      </c>
      <c r="AV18" s="30">
        <v>0.83808295500723595</v>
      </c>
      <c r="AW18" s="30">
        <v>43.5</v>
      </c>
      <c r="AX18" s="30">
        <v>39.069950220499699</v>
      </c>
      <c r="AY18" s="30">
        <v>45.473838524835699</v>
      </c>
      <c r="AZ18" s="30">
        <v>45.379415133788697</v>
      </c>
      <c r="BA18" s="30">
        <v>0.898159775183903</v>
      </c>
      <c r="BB18" s="30">
        <v>1.04537559827208</v>
      </c>
      <c r="BC18" s="30">
        <v>1.04320494560433</v>
      </c>
      <c r="BD18" s="30" t="s">
        <v>481</v>
      </c>
      <c r="BE18" s="30" t="s">
        <v>482</v>
      </c>
      <c r="BF18" s="5" t="s">
        <v>166</v>
      </c>
      <c r="BG18" s="5" t="s">
        <v>27</v>
      </c>
      <c r="BH18" s="30">
        <v>9.7916900000000005E-3</v>
      </c>
      <c r="BI18" s="30">
        <v>3.0564999999999998E-4</v>
      </c>
      <c r="BJ18" s="30">
        <v>0.432</v>
      </c>
      <c r="BK18" s="45">
        <v>1</v>
      </c>
      <c r="BL18" s="45">
        <v>1</v>
      </c>
      <c r="BM18" s="45">
        <v>1</v>
      </c>
      <c r="BN18" s="45">
        <v>0</v>
      </c>
      <c r="BO18" s="30">
        <v>2221.1837799999998</v>
      </c>
      <c r="BP18" s="30" t="s">
        <v>483</v>
      </c>
      <c r="BQ18" s="30">
        <v>2.67</v>
      </c>
      <c r="BR18" s="45">
        <v>3</v>
      </c>
      <c r="BS18" s="45">
        <v>0</v>
      </c>
      <c r="BT18" s="45">
        <v>1</v>
      </c>
      <c r="BU18" s="30">
        <v>741.06701999999996</v>
      </c>
      <c r="BV18" s="30">
        <v>11.2</v>
      </c>
      <c r="BW18" s="30">
        <v>9.1206213470364297</v>
      </c>
      <c r="BX18" s="30">
        <v>13.8376142044474</v>
      </c>
      <c r="BY18" s="30">
        <v>10.206734199630199</v>
      </c>
      <c r="BZ18" s="30">
        <v>0.814341191699681</v>
      </c>
      <c r="CA18" s="30">
        <v>1.2355012682542299</v>
      </c>
      <c r="CB18" s="30">
        <v>0.91131555353841598</v>
      </c>
      <c r="CC18" s="30">
        <v>15</v>
      </c>
      <c r="CD18" s="30">
        <v>5.39379856063589</v>
      </c>
      <c r="CE18" s="30">
        <v>14.8217164221702</v>
      </c>
      <c r="CF18" s="30">
        <v>14.7580748094309</v>
      </c>
      <c r="CG18" s="30">
        <v>0.35958657070905897</v>
      </c>
      <c r="CH18" s="30">
        <v>0.98811442814467998</v>
      </c>
      <c r="CI18" s="30">
        <v>0.983871653962063</v>
      </c>
    </row>
    <row r="19" spans="1:88" s="2" customFormat="1">
      <c r="A19" s="55" t="s">
        <v>206</v>
      </c>
      <c r="B19" s="6" t="s">
        <v>249</v>
      </c>
      <c r="C19" s="6" t="s">
        <v>23</v>
      </c>
      <c r="D19" s="6" t="s">
        <v>24</v>
      </c>
      <c r="E19" s="6" t="s">
        <v>165</v>
      </c>
      <c r="F19" s="6" t="s">
        <v>79</v>
      </c>
      <c r="G19" s="29" t="s">
        <v>295</v>
      </c>
      <c r="H19" s="30">
        <v>2.0892846110344056E-2</v>
      </c>
      <c r="I19" s="26" t="s">
        <v>348</v>
      </c>
      <c r="J19" s="30">
        <v>6.2101466889259119E-2</v>
      </c>
      <c r="K19" s="29" t="s">
        <v>388</v>
      </c>
      <c r="L19" s="30">
        <v>4.0674722536002052E-2</v>
      </c>
      <c r="M19" s="6"/>
      <c r="N19" s="6"/>
      <c r="O19" s="65"/>
      <c r="P19" s="65"/>
      <c r="Q19" s="65"/>
      <c r="R19" s="65"/>
      <c r="S19" s="6"/>
      <c r="T19" s="6"/>
      <c r="U19" s="6"/>
      <c r="V19" s="6"/>
      <c r="W19" s="6"/>
      <c r="X19" s="30" t="s">
        <v>481</v>
      </c>
      <c r="Y19" s="30" t="s">
        <v>482</v>
      </c>
      <c r="Z19" s="5" t="s">
        <v>165</v>
      </c>
      <c r="AA19" s="5" t="s">
        <v>79</v>
      </c>
      <c r="AB19" s="30">
        <v>5.3925900000000001E-3</v>
      </c>
      <c r="AC19" s="30">
        <v>1.98965E-4</v>
      </c>
      <c r="AD19" s="30">
        <v>0.6</v>
      </c>
      <c r="AE19" s="41">
        <v>1</v>
      </c>
      <c r="AF19" s="41">
        <v>1</v>
      </c>
      <c r="AG19" s="41">
        <v>4</v>
      </c>
      <c r="AH19" s="41">
        <v>0</v>
      </c>
      <c r="AI19" s="30">
        <v>1731.8983800000001</v>
      </c>
      <c r="AJ19" s="30" t="s">
        <v>483</v>
      </c>
      <c r="AK19" s="30">
        <v>3.09</v>
      </c>
      <c r="AL19" s="41">
        <v>2</v>
      </c>
      <c r="AM19" s="41">
        <v>0</v>
      </c>
      <c r="AN19" s="41">
        <v>1</v>
      </c>
      <c r="AO19" s="30">
        <v>866.45294000000001</v>
      </c>
      <c r="AP19" s="30">
        <v>58.5</v>
      </c>
      <c r="AQ19" s="30">
        <v>37.668369585164797</v>
      </c>
      <c r="AR19" s="30">
        <v>29.099086845677601</v>
      </c>
      <c r="AS19" s="30">
        <v>30.903841053571998</v>
      </c>
      <c r="AT19" s="30">
        <v>0.64390375359256102</v>
      </c>
      <c r="AU19" s="30">
        <v>0.49742028796030102</v>
      </c>
      <c r="AV19" s="30">
        <v>0.52827078724054699</v>
      </c>
      <c r="AW19" s="30">
        <v>69.599999999999994</v>
      </c>
      <c r="AX19" s="30">
        <v>46.377998463183197</v>
      </c>
      <c r="AY19" s="30">
        <v>47.0825828122709</v>
      </c>
      <c r="AZ19" s="30">
        <v>29.660359994661899</v>
      </c>
      <c r="BA19" s="30">
        <v>0.66635055263194198</v>
      </c>
      <c r="BB19" s="30">
        <v>0.67647389098090405</v>
      </c>
      <c r="BC19" s="30">
        <v>0.42615459762445301</v>
      </c>
      <c r="BD19" s="30" t="s">
        <v>481</v>
      </c>
      <c r="BE19" s="30" t="s">
        <v>482</v>
      </c>
      <c r="BF19" s="5" t="s">
        <v>165</v>
      </c>
      <c r="BG19" s="5" t="s">
        <v>79</v>
      </c>
      <c r="BH19" s="30">
        <v>1.14588E-2</v>
      </c>
      <c r="BI19" s="30">
        <v>5.5104199999999996E-4</v>
      </c>
      <c r="BJ19" s="30">
        <v>0.40799999999999997</v>
      </c>
      <c r="BK19" s="45">
        <v>1</v>
      </c>
      <c r="BL19" s="45">
        <v>1</v>
      </c>
      <c r="BM19" s="45">
        <v>3</v>
      </c>
      <c r="BN19" s="45">
        <v>0</v>
      </c>
      <c r="BO19" s="30">
        <v>1731.8983800000001</v>
      </c>
      <c r="BP19" s="30" t="s">
        <v>483</v>
      </c>
      <c r="BQ19" s="30">
        <v>2.3199999999999998</v>
      </c>
      <c r="BR19" s="45">
        <v>3</v>
      </c>
      <c r="BS19" s="45">
        <v>0</v>
      </c>
      <c r="BT19" s="45">
        <v>1</v>
      </c>
      <c r="BU19" s="30">
        <v>577.96978999999999</v>
      </c>
      <c r="BV19" s="30">
        <v>21.5</v>
      </c>
      <c r="BW19" s="30">
        <v>15.5050562899619</v>
      </c>
      <c r="BX19" s="30">
        <v>17.654887088432901</v>
      </c>
      <c r="BY19" s="30">
        <v>11.417702663993101</v>
      </c>
      <c r="BZ19" s="30">
        <v>0.721165408835438</v>
      </c>
      <c r="CA19" s="30">
        <v>0.82115753899688204</v>
      </c>
      <c r="CB19" s="30">
        <v>0.53105593786014704</v>
      </c>
      <c r="CC19" s="30">
        <v>22.8</v>
      </c>
      <c r="CD19" s="30">
        <v>14.052264671130301</v>
      </c>
      <c r="CE19" s="30">
        <v>20.818288715109201</v>
      </c>
      <c r="CF19" s="30">
        <v>17.569136677893901</v>
      </c>
      <c r="CG19" s="30">
        <v>0.61632739785659496</v>
      </c>
      <c r="CH19" s="30">
        <v>0.91308283838198601</v>
      </c>
      <c r="CI19" s="30">
        <v>0.770576170083069</v>
      </c>
    </row>
    <row r="20" spans="1:88" s="2" customFormat="1">
      <c r="A20" s="55" t="s">
        <v>193</v>
      </c>
      <c r="B20" s="6" t="s">
        <v>249</v>
      </c>
      <c r="C20" s="6" t="s">
        <v>2</v>
      </c>
      <c r="D20" s="6" t="s">
        <v>6</v>
      </c>
      <c r="E20" s="6" t="s">
        <v>256</v>
      </c>
      <c r="F20" s="6" t="s">
        <v>4</v>
      </c>
      <c r="G20" s="26" t="s">
        <v>291</v>
      </c>
      <c r="H20" s="27">
        <v>4.42382121079581E-2</v>
      </c>
      <c r="I20" s="28" t="s">
        <v>343</v>
      </c>
      <c r="J20" s="27">
        <v>2.0261127728577501E-2</v>
      </c>
      <c r="K20" s="26" t="s">
        <v>408</v>
      </c>
      <c r="L20" s="27">
        <v>0.45514432646376501</v>
      </c>
      <c r="M20" s="6"/>
      <c r="N20" s="6"/>
      <c r="O20" s="65"/>
      <c r="P20" s="65"/>
      <c r="Q20" s="65"/>
      <c r="R20" s="65"/>
      <c r="S20" s="6"/>
      <c r="T20" s="6"/>
      <c r="U20" s="6"/>
      <c r="V20" s="6"/>
      <c r="W20" s="6"/>
      <c r="X20" s="30" t="s">
        <v>481</v>
      </c>
      <c r="Y20" s="30" t="s">
        <v>482</v>
      </c>
      <c r="Z20" s="5" t="s">
        <v>3</v>
      </c>
      <c r="AA20" s="5" t="s">
        <v>4</v>
      </c>
      <c r="AB20" s="30">
        <v>5.45736E-2</v>
      </c>
      <c r="AC20" s="30">
        <v>2.38178E-3</v>
      </c>
      <c r="AD20" s="30">
        <v>0.22600000000000001</v>
      </c>
      <c r="AE20" s="41">
        <v>1</v>
      </c>
      <c r="AF20" s="41">
        <v>1</v>
      </c>
      <c r="AG20" s="41">
        <v>1</v>
      </c>
      <c r="AH20" s="41">
        <v>0</v>
      </c>
      <c r="AI20" s="30">
        <v>1801.9709399999999</v>
      </c>
      <c r="AJ20" s="30" t="s">
        <v>483</v>
      </c>
      <c r="AK20" s="30">
        <v>2.25</v>
      </c>
      <c r="AL20" s="41">
        <v>2</v>
      </c>
      <c r="AM20" s="41">
        <v>0</v>
      </c>
      <c r="AN20" s="41">
        <v>1</v>
      </c>
      <c r="AO20" s="30">
        <v>901.48883000000001</v>
      </c>
      <c r="AP20" s="30">
        <v>45.4</v>
      </c>
      <c r="AQ20" s="30">
        <v>39.135968400171201</v>
      </c>
      <c r="AR20" s="30">
        <v>56.530073171539399</v>
      </c>
      <c r="AS20" s="30">
        <v>40.302431889452102</v>
      </c>
      <c r="AT20" s="30">
        <v>0.86202573568659202</v>
      </c>
      <c r="AU20" s="30">
        <v>1.24515579672994</v>
      </c>
      <c r="AV20" s="30">
        <v>0.88771876408484995</v>
      </c>
      <c r="AW20" s="30">
        <v>61.8</v>
      </c>
      <c r="AX20" s="30">
        <v>56.777913270078798</v>
      </c>
      <c r="AY20" s="30">
        <v>64.5642707357337</v>
      </c>
      <c r="AZ20" s="30">
        <v>53.987469138548597</v>
      </c>
      <c r="BA20" s="30">
        <v>0.91873646068088699</v>
      </c>
      <c r="BB20" s="30">
        <v>1.0447292999309601</v>
      </c>
      <c r="BC20" s="30">
        <v>0.87358364301858704</v>
      </c>
      <c r="BD20" s="30" t="s">
        <v>481</v>
      </c>
      <c r="BE20" s="30" t="s">
        <v>482</v>
      </c>
      <c r="BF20" s="5" t="s">
        <v>3</v>
      </c>
      <c r="BG20" s="5" t="s">
        <v>5</v>
      </c>
      <c r="BH20" s="30">
        <v>9.7997600000000002E-4</v>
      </c>
      <c r="BI20" s="30">
        <v>0</v>
      </c>
      <c r="BJ20" s="30">
        <v>0.78200000000000003</v>
      </c>
      <c r="BK20" s="45">
        <v>1</v>
      </c>
      <c r="BL20" s="45">
        <v>1</v>
      </c>
      <c r="BM20" s="45">
        <v>2</v>
      </c>
      <c r="BN20" s="45">
        <v>0</v>
      </c>
      <c r="BO20" s="30">
        <v>1801.9709399999999</v>
      </c>
      <c r="BP20" s="30" t="s">
        <v>483</v>
      </c>
      <c r="BQ20" s="30">
        <v>3.7</v>
      </c>
      <c r="BR20" s="45">
        <v>3</v>
      </c>
      <c r="BS20" s="45">
        <v>0</v>
      </c>
      <c r="BT20" s="45">
        <v>1</v>
      </c>
      <c r="BU20" s="30">
        <v>601.32561999999996</v>
      </c>
      <c r="BV20" s="30">
        <v>47.3</v>
      </c>
      <c r="BW20" s="30">
        <v>46.6454634605577</v>
      </c>
      <c r="BX20" s="30">
        <v>65.847957248750006</v>
      </c>
      <c r="BY20" s="30">
        <v>56.483029087784402</v>
      </c>
      <c r="BZ20" s="30">
        <v>0.98616201819360905</v>
      </c>
      <c r="CA20" s="30">
        <v>1.39213440272198</v>
      </c>
      <c r="CB20" s="30">
        <v>1.19414437817726</v>
      </c>
      <c r="CC20" s="30">
        <v>64.8</v>
      </c>
      <c r="CD20" s="30">
        <v>52.234680797737099</v>
      </c>
      <c r="CE20" s="30">
        <v>77.502868314401397</v>
      </c>
      <c r="CF20" s="30">
        <v>66.662324309266296</v>
      </c>
      <c r="CG20" s="30">
        <v>0.80609075305149802</v>
      </c>
      <c r="CH20" s="30">
        <v>1.19603191843212</v>
      </c>
      <c r="CI20" s="30">
        <v>1.02873957267386</v>
      </c>
      <c r="CJ20" s="2" t="s">
        <v>0</v>
      </c>
    </row>
    <row r="21" spans="1:88" s="2" customFormat="1">
      <c r="A21" s="55" t="s">
        <v>568</v>
      </c>
      <c r="B21" s="6" t="s">
        <v>183</v>
      </c>
      <c r="C21" s="6" t="s">
        <v>114</v>
      </c>
      <c r="D21" s="6" t="s">
        <v>118</v>
      </c>
      <c r="E21" s="6" t="s">
        <v>115</v>
      </c>
      <c r="F21" s="6" t="s">
        <v>116</v>
      </c>
      <c r="G21" s="29" t="s">
        <v>309</v>
      </c>
      <c r="H21" s="27">
        <v>1.14789540755808E-2</v>
      </c>
      <c r="I21" s="26" t="s">
        <v>344</v>
      </c>
      <c r="J21" s="27">
        <v>0.29256930583443902</v>
      </c>
      <c r="K21" s="26" t="s">
        <v>324</v>
      </c>
      <c r="L21" s="27">
        <v>2.3807850181758902E-2</v>
      </c>
      <c r="M21" s="6"/>
      <c r="N21" s="6"/>
      <c r="O21" s="65"/>
      <c r="P21" s="65"/>
      <c r="Q21" s="65"/>
      <c r="R21" s="65"/>
      <c r="S21" s="6"/>
      <c r="T21" s="6"/>
      <c r="U21" s="6"/>
      <c r="V21" s="6"/>
      <c r="W21" s="6"/>
      <c r="X21" s="30" t="s">
        <v>481</v>
      </c>
      <c r="Y21" s="30" t="s">
        <v>482</v>
      </c>
      <c r="Z21" s="5" t="s">
        <v>115</v>
      </c>
      <c r="AA21" s="5" t="s">
        <v>116</v>
      </c>
      <c r="AB21" s="30">
        <v>4.3877899999999999E-3</v>
      </c>
      <c r="AC21" s="30">
        <v>1.98965E-4</v>
      </c>
      <c r="AD21" s="30">
        <v>0.63300000000000001</v>
      </c>
      <c r="AE21" s="41">
        <v>1</v>
      </c>
      <c r="AF21" s="41">
        <v>1</v>
      </c>
      <c r="AG21" s="41">
        <v>5</v>
      </c>
      <c r="AH21" s="41">
        <v>1</v>
      </c>
      <c r="AI21" s="30">
        <v>2448.2955200000001</v>
      </c>
      <c r="AJ21" s="30" t="s">
        <v>483</v>
      </c>
      <c r="AK21" s="30">
        <v>2.72</v>
      </c>
      <c r="AL21" s="41">
        <v>4</v>
      </c>
      <c r="AM21" s="41">
        <v>0</v>
      </c>
      <c r="AN21" s="41">
        <v>1</v>
      </c>
      <c r="AO21" s="30">
        <v>612.82781999999997</v>
      </c>
      <c r="AP21" s="30">
        <v>112.6</v>
      </c>
      <c r="AQ21" s="30">
        <v>74.969839466578094</v>
      </c>
      <c r="AR21" s="30">
        <v>112.874801840877</v>
      </c>
      <c r="AS21" s="30">
        <v>96.375380605211703</v>
      </c>
      <c r="AT21" s="30">
        <v>0.665806744818633</v>
      </c>
      <c r="AU21" s="30">
        <v>1.00244051368452</v>
      </c>
      <c r="AV21" s="30">
        <v>0.85590924160934001</v>
      </c>
      <c r="AW21" s="30">
        <v>132.4</v>
      </c>
      <c r="AX21" s="30">
        <v>105.40454196178</v>
      </c>
      <c r="AY21" s="30">
        <v>128.592293375655</v>
      </c>
      <c r="AZ21" s="30">
        <v>120.325624457839</v>
      </c>
      <c r="BA21" s="30">
        <v>0.79610681240015102</v>
      </c>
      <c r="BB21" s="30">
        <v>0.97124088652307905</v>
      </c>
      <c r="BC21" s="30">
        <v>0.90880381010453004</v>
      </c>
      <c r="BD21" s="30" t="s">
        <v>481</v>
      </c>
      <c r="BE21" s="30" t="s">
        <v>482</v>
      </c>
      <c r="BF21" s="5" t="s">
        <v>115</v>
      </c>
      <c r="BG21" s="5" t="s">
        <v>117</v>
      </c>
      <c r="BH21" s="30">
        <v>2.0353799999999998E-3</v>
      </c>
      <c r="BI21" s="30">
        <v>0</v>
      </c>
      <c r="BJ21" s="30">
        <v>0.67100000000000004</v>
      </c>
      <c r="BK21" s="45">
        <v>1</v>
      </c>
      <c r="BL21" s="45">
        <v>1</v>
      </c>
      <c r="BM21" s="45">
        <v>4</v>
      </c>
      <c r="BN21" s="45">
        <v>1</v>
      </c>
      <c r="BO21" s="30">
        <v>2448.2955200000001</v>
      </c>
      <c r="BP21" s="30" t="s">
        <v>483</v>
      </c>
      <c r="BQ21" s="30">
        <v>2.4500000000000002</v>
      </c>
      <c r="BR21" s="45">
        <v>4</v>
      </c>
      <c r="BS21" s="45">
        <v>0</v>
      </c>
      <c r="BT21" s="45">
        <v>1</v>
      </c>
      <c r="BU21" s="30">
        <v>612.82843000000003</v>
      </c>
      <c r="BV21" s="30">
        <v>47.7</v>
      </c>
      <c r="BW21" s="30">
        <v>35.049244890754203</v>
      </c>
      <c r="BX21" s="30">
        <v>51.533183933804303</v>
      </c>
      <c r="BY21" s="30">
        <v>44.2868466967007</v>
      </c>
      <c r="BZ21" s="30">
        <v>0.73478500819191295</v>
      </c>
      <c r="CA21" s="30">
        <v>1.0803602501845699</v>
      </c>
      <c r="CB21" s="30">
        <v>0.92844542341091796</v>
      </c>
      <c r="CC21" s="30">
        <v>58.4</v>
      </c>
      <c r="CD21" s="30">
        <v>40.737373339539502</v>
      </c>
      <c r="CE21" s="30">
        <v>62.681151892231199</v>
      </c>
      <c r="CF21" s="30">
        <v>52.406224833489503</v>
      </c>
      <c r="CG21" s="30">
        <v>0.69755776266334801</v>
      </c>
      <c r="CH21" s="30">
        <v>1.0733073954149099</v>
      </c>
      <c r="CI21" s="30">
        <v>0.89736686358714901</v>
      </c>
      <c r="CJ21" s="2" t="s">
        <v>0</v>
      </c>
    </row>
    <row r="22" spans="1:88" s="2" customFormat="1">
      <c r="A22" s="55" t="s">
        <v>192</v>
      </c>
      <c r="B22" s="6" t="s">
        <v>183</v>
      </c>
      <c r="C22" s="6" t="s">
        <v>19</v>
      </c>
      <c r="D22" s="6" t="s">
        <v>435</v>
      </c>
      <c r="E22" s="6" t="s">
        <v>275</v>
      </c>
      <c r="F22" s="6" t="s">
        <v>21</v>
      </c>
      <c r="G22" s="26" t="s">
        <v>310</v>
      </c>
      <c r="H22" s="27">
        <v>2.32364653765782E-2</v>
      </c>
      <c r="I22" s="29" t="s">
        <v>358</v>
      </c>
      <c r="J22" s="27">
        <v>1.2049324929315401E-2</v>
      </c>
      <c r="K22" s="29" t="s">
        <v>411</v>
      </c>
      <c r="L22" s="27">
        <v>7.6246936143632496E-3</v>
      </c>
      <c r="M22" s="6"/>
      <c r="N22" s="6"/>
      <c r="O22" s="65"/>
      <c r="P22" s="65"/>
      <c r="Q22" s="65"/>
      <c r="R22" s="65"/>
      <c r="S22" s="6"/>
      <c r="T22" s="6"/>
      <c r="U22" s="6"/>
      <c r="V22" s="6"/>
      <c r="W22" s="6"/>
      <c r="X22" s="30" t="s">
        <v>481</v>
      </c>
      <c r="Y22" s="30" t="s">
        <v>482</v>
      </c>
      <c r="Z22" s="5" t="s">
        <v>20</v>
      </c>
      <c r="AA22" s="5" t="s">
        <v>21</v>
      </c>
      <c r="AB22" s="30">
        <v>2.24332E-2</v>
      </c>
      <c r="AC22" s="30">
        <v>3.5963999999999999E-4</v>
      </c>
      <c r="AD22" s="30">
        <v>0.371</v>
      </c>
      <c r="AE22" s="41">
        <v>1</v>
      </c>
      <c r="AF22" s="41">
        <v>1</v>
      </c>
      <c r="AG22" s="41">
        <v>1</v>
      </c>
      <c r="AH22" s="41">
        <v>0</v>
      </c>
      <c r="AI22" s="30">
        <v>2026.07177</v>
      </c>
      <c r="AJ22" s="30" t="s">
        <v>483</v>
      </c>
      <c r="AK22" s="30">
        <v>2.9</v>
      </c>
      <c r="AL22" s="41">
        <v>3</v>
      </c>
      <c r="AM22" s="41">
        <v>0</v>
      </c>
      <c r="AN22" s="41">
        <v>1</v>
      </c>
      <c r="AO22" s="30">
        <v>676.02808000000005</v>
      </c>
      <c r="AP22" s="30">
        <v>36.200000000000003</v>
      </c>
      <c r="AQ22" s="30">
        <v>27.639777682620899</v>
      </c>
      <c r="AR22" s="30">
        <v>26.9676250703573</v>
      </c>
      <c r="AS22" s="30">
        <v>24.930160437546501</v>
      </c>
      <c r="AT22" s="30">
        <v>0.76352977023814805</v>
      </c>
      <c r="AU22" s="30">
        <v>0.74496201851815802</v>
      </c>
      <c r="AV22" s="30">
        <v>0.68867846512559405</v>
      </c>
      <c r="AW22" s="30">
        <v>36.200000000000003</v>
      </c>
      <c r="AX22" s="30">
        <v>34.853768542028497</v>
      </c>
      <c r="AY22" s="30">
        <v>32.603884225353902</v>
      </c>
      <c r="AZ22" s="30">
        <v>32.093070909050603</v>
      </c>
      <c r="BA22" s="30">
        <v>0.96281128569139696</v>
      </c>
      <c r="BB22" s="30">
        <v>0.90065978523076995</v>
      </c>
      <c r="BC22" s="30">
        <v>0.88654892013951903</v>
      </c>
      <c r="BD22" s="30" t="s">
        <v>481</v>
      </c>
      <c r="BE22" s="30" t="s">
        <v>482</v>
      </c>
      <c r="BF22" s="5" t="s">
        <v>20</v>
      </c>
      <c r="BG22" s="5" t="s">
        <v>22</v>
      </c>
      <c r="BH22" s="30">
        <v>3.4660099999999999E-2</v>
      </c>
      <c r="BI22" s="30">
        <v>9.8752499999999995E-4</v>
      </c>
      <c r="BJ22" s="30">
        <v>0.23799999999999999</v>
      </c>
      <c r="BK22" s="45">
        <v>1</v>
      </c>
      <c r="BL22" s="45">
        <v>1</v>
      </c>
      <c r="BM22" s="45">
        <v>1</v>
      </c>
      <c r="BN22" s="45">
        <v>0</v>
      </c>
      <c r="BO22" s="30">
        <v>2026.07177</v>
      </c>
      <c r="BP22" s="30" t="s">
        <v>483</v>
      </c>
      <c r="BQ22" s="30">
        <v>1.7</v>
      </c>
      <c r="BR22" s="45">
        <v>3</v>
      </c>
      <c r="BS22" s="45">
        <v>0</v>
      </c>
      <c r="BT22" s="45">
        <v>1</v>
      </c>
      <c r="BU22" s="30">
        <v>676.02533000000005</v>
      </c>
      <c r="BV22" s="30">
        <v>18.399999999999999</v>
      </c>
      <c r="BW22" s="30">
        <v>13.290048248538699</v>
      </c>
      <c r="BX22" s="30">
        <v>14.505636959144899</v>
      </c>
      <c r="BY22" s="30">
        <v>11.850191401265601</v>
      </c>
      <c r="BZ22" s="30">
        <v>0.722285230898847</v>
      </c>
      <c r="CA22" s="30">
        <v>0.78834983473613696</v>
      </c>
      <c r="CB22" s="30">
        <v>0.64403214137313203</v>
      </c>
      <c r="CC22" s="30">
        <v>20.3</v>
      </c>
      <c r="CD22" s="30">
        <v>15.897511547137301</v>
      </c>
      <c r="CE22" s="30">
        <v>15.0480021690735</v>
      </c>
      <c r="CF22" s="30">
        <v>11.846617874236999</v>
      </c>
      <c r="CG22" s="30">
        <v>0.783128647642235</v>
      </c>
      <c r="CH22" s="30">
        <v>0.74128089502825401</v>
      </c>
      <c r="CI22" s="30">
        <v>0.58357723518409299</v>
      </c>
      <c r="CJ22" s="2" t="s">
        <v>0</v>
      </c>
    </row>
    <row r="23" spans="1:88" s="2" customFormat="1">
      <c r="A23" s="55" t="s">
        <v>236</v>
      </c>
      <c r="B23" s="6" t="s">
        <v>185</v>
      </c>
      <c r="C23" s="6" t="s">
        <v>424</v>
      </c>
      <c r="D23" s="6" t="s">
        <v>58</v>
      </c>
      <c r="E23" s="6" t="s">
        <v>258</v>
      </c>
      <c r="F23" s="6" t="s">
        <v>56</v>
      </c>
      <c r="G23" s="26" t="s">
        <v>292</v>
      </c>
      <c r="H23" s="27">
        <v>5.4263589574779003E-2</v>
      </c>
      <c r="I23" s="29" t="s">
        <v>345</v>
      </c>
      <c r="J23" s="27">
        <v>3.04283289652581E-2</v>
      </c>
      <c r="K23" s="29" t="s">
        <v>385</v>
      </c>
      <c r="L23" s="27">
        <v>3.2702912650981901E-2</v>
      </c>
      <c r="M23" s="6"/>
      <c r="N23" s="6"/>
      <c r="O23" s="65"/>
      <c r="P23" s="65"/>
      <c r="Q23" s="65"/>
      <c r="R23" s="65"/>
      <c r="S23" s="6"/>
      <c r="T23" s="6"/>
      <c r="U23" s="6"/>
      <c r="V23" s="6"/>
      <c r="W23" s="6"/>
      <c r="X23" s="30" t="s">
        <v>481</v>
      </c>
      <c r="Y23" s="30" t="s">
        <v>482</v>
      </c>
      <c r="Z23" s="5" t="s">
        <v>55</v>
      </c>
      <c r="AA23" s="5" t="s">
        <v>56</v>
      </c>
      <c r="AB23" s="30">
        <v>8.86903E-2</v>
      </c>
      <c r="AC23" s="30">
        <v>3.7981400000000002E-3</v>
      </c>
      <c r="AD23" s="30">
        <v>0.14499999999999999</v>
      </c>
      <c r="AE23" s="41">
        <v>1</v>
      </c>
      <c r="AF23" s="41">
        <v>1</v>
      </c>
      <c r="AG23" s="41">
        <v>2</v>
      </c>
      <c r="AH23" s="41">
        <v>1</v>
      </c>
      <c r="AI23" s="30">
        <v>2327.2258299999999</v>
      </c>
      <c r="AJ23" s="30" t="s">
        <v>483</v>
      </c>
      <c r="AK23" s="30">
        <v>2.84</v>
      </c>
      <c r="AL23" s="41">
        <v>4</v>
      </c>
      <c r="AM23" s="41">
        <v>0</v>
      </c>
      <c r="AN23" s="41">
        <v>1</v>
      </c>
      <c r="AO23" s="30">
        <v>582.55988000000002</v>
      </c>
      <c r="AP23" s="30">
        <v>114.4</v>
      </c>
      <c r="AQ23" s="30">
        <v>67.631845391545994</v>
      </c>
      <c r="AR23" s="30">
        <v>53.8425778896137</v>
      </c>
      <c r="AS23" s="30">
        <v>49.780671800212602</v>
      </c>
      <c r="AT23" s="30">
        <v>0.59118745971631104</v>
      </c>
      <c r="AU23" s="30">
        <v>0.47065190462949003</v>
      </c>
      <c r="AV23" s="30">
        <v>0.43514573251934102</v>
      </c>
      <c r="AW23" s="30">
        <v>135.9</v>
      </c>
      <c r="AX23" s="30">
        <v>69.848076473339503</v>
      </c>
      <c r="AY23" s="30">
        <v>61.561281399187898</v>
      </c>
      <c r="AZ23" s="30">
        <v>63.156917969705901</v>
      </c>
      <c r="BA23" s="30">
        <v>0.51396671429977503</v>
      </c>
      <c r="BB23" s="30">
        <v>0.45298956143626101</v>
      </c>
      <c r="BC23" s="30">
        <v>0.46473081655412701</v>
      </c>
      <c r="BD23" s="30" t="s">
        <v>481</v>
      </c>
      <c r="BE23" s="30" t="s">
        <v>482</v>
      </c>
      <c r="BF23" s="5" t="s">
        <v>55</v>
      </c>
      <c r="BG23" s="5" t="s">
        <v>57</v>
      </c>
      <c r="BH23" s="30">
        <v>2.98696E-2</v>
      </c>
      <c r="BI23" s="30">
        <v>9.8752499999999995E-4</v>
      </c>
      <c r="BJ23" s="30">
        <v>0.26100000000000001</v>
      </c>
      <c r="BK23" s="45">
        <v>1</v>
      </c>
      <c r="BL23" s="45">
        <v>1</v>
      </c>
      <c r="BM23" s="45">
        <v>1</v>
      </c>
      <c r="BN23" s="45">
        <v>1</v>
      </c>
      <c r="BO23" s="30">
        <v>2327.2258299999999</v>
      </c>
      <c r="BP23" s="30" t="s">
        <v>483</v>
      </c>
      <c r="BQ23" s="30">
        <v>1.48</v>
      </c>
      <c r="BR23" s="45">
        <v>4</v>
      </c>
      <c r="BS23" s="45">
        <v>0</v>
      </c>
      <c r="BT23" s="45">
        <v>1</v>
      </c>
      <c r="BU23" s="30">
        <v>582.56146000000001</v>
      </c>
      <c r="BV23" s="30">
        <v>27.7</v>
      </c>
      <c r="BW23" s="30">
        <v>21.628902051543498</v>
      </c>
      <c r="BX23" s="30">
        <v>12.310705050853199</v>
      </c>
      <c r="BY23" s="30">
        <v>11.2447071690841</v>
      </c>
      <c r="BZ23" s="30">
        <v>0.78082678886438694</v>
      </c>
      <c r="CA23" s="30">
        <v>0.444429785229359</v>
      </c>
      <c r="CB23" s="30">
        <v>0.40594610718715401</v>
      </c>
      <c r="CC23" s="30">
        <v>34.4</v>
      </c>
      <c r="CD23" s="30">
        <v>23.136556983780299</v>
      </c>
      <c r="CE23" s="30">
        <v>13.690287687653299</v>
      </c>
      <c r="CF23" s="30">
        <v>17.0671613442398</v>
      </c>
      <c r="CG23" s="30">
        <v>0.672574330923846</v>
      </c>
      <c r="CH23" s="30">
        <v>0.39797347929224902</v>
      </c>
      <c r="CI23" s="30">
        <v>0.49613841116976298</v>
      </c>
      <c r="CJ23" s="2" t="s">
        <v>0</v>
      </c>
    </row>
    <row r="24" spans="1:88" s="2" customFormat="1">
      <c r="A24" s="55" t="s">
        <v>239</v>
      </c>
      <c r="B24" s="6" t="s">
        <v>185</v>
      </c>
      <c r="C24" s="6" t="s">
        <v>143</v>
      </c>
      <c r="D24" s="6" t="s">
        <v>182</v>
      </c>
      <c r="E24" s="6" t="s">
        <v>269</v>
      </c>
      <c r="F24" s="6" t="s">
        <v>37</v>
      </c>
      <c r="G24" s="29" t="s">
        <v>330</v>
      </c>
      <c r="H24" s="27">
        <v>2.2220518773218501E-2</v>
      </c>
      <c r="I24" s="26" t="s">
        <v>361</v>
      </c>
      <c r="J24" s="27">
        <v>5.1999606555567603E-2</v>
      </c>
      <c r="K24" s="26" t="s">
        <v>400</v>
      </c>
      <c r="L24" s="27">
        <v>5.8215725960042097E-2</v>
      </c>
      <c r="M24" s="6"/>
      <c r="N24" s="6"/>
      <c r="O24" s="65"/>
      <c r="P24" s="65"/>
      <c r="Q24" s="65"/>
      <c r="R24" s="65"/>
      <c r="S24" s="6"/>
      <c r="T24" s="6"/>
      <c r="U24" s="6"/>
      <c r="V24" s="6"/>
      <c r="W24" s="6"/>
      <c r="X24" s="30" t="s">
        <v>481</v>
      </c>
      <c r="Y24" s="30" t="s">
        <v>482</v>
      </c>
      <c r="Z24" s="5" t="s">
        <v>144</v>
      </c>
      <c r="AA24" s="5" t="s">
        <v>37</v>
      </c>
      <c r="AB24" s="30">
        <v>2.5274299999999999E-4</v>
      </c>
      <c r="AC24" s="30">
        <v>0</v>
      </c>
      <c r="AD24" s="30">
        <v>1.089</v>
      </c>
      <c r="AE24" s="41">
        <v>1</v>
      </c>
      <c r="AF24" s="41">
        <v>1</v>
      </c>
      <c r="AG24" s="41">
        <v>1</v>
      </c>
      <c r="AH24" s="41">
        <v>0</v>
      </c>
      <c r="AI24" s="30">
        <v>2012.0349900000001</v>
      </c>
      <c r="AJ24" s="30" t="s">
        <v>483</v>
      </c>
      <c r="AK24" s="30">
        <v>3.26</v>
      </c>
      <c r="AL24" s="41">
        <v>3</v>
      </c>
      <c r="AM24" s="41">
        <v>0</v>
      </c>
      <c r="AN24" s="41">
        <v>1</v>
      </c>
      <c r="AO24" s="30">
        <v>671.34893999999997</v>
      </c>
      <c r="AP24" s="30">
        <v>60.2</v>
      </c>
      <c r="AQ24" s="30">
        <v>37.056870078912098</v>
      </c>
      <c r="AR24" s="30">
        <v>43.7413025196173</v>
      </c>
      <c r="AS24" s="30">
        <v>38.5501522420847</v>
      </c>
      <c r="AT24" s="30">
        <v>0.615562625895551</v>
      </c>
      <c r="AU24" s="30">
        <v>0.72659970962819498</v>
      </c>
      <c r="AV24" s="30">
        <v>0.64036797744326701</v>
      </c>
      <c r="AW24" s="30">
        <v>73.099999999999994</v>
      </c>
      <c r="AX24" s="30">
        <v>51.296877088066203</v>
      </c>
      <c r="AY24" s="30">
        <v>45.688337763160398</v>
      </c>
      <c r="AZ24" s="30">
        <v>39.859032674214397</v>
      </c>
      <c r="BA24" s="30">
        <v>0.70173566467942905</v>
      </c>
      <c r="BB24" s="30">
        <v>0.62501146050834999</v>
      </c>
      <c r="BC24" s="30">
        <v>0.54526720484561497</v>
      </c>
      <c r="BD24" s="30" t="s">
        <v>481</v>
      </c>
      <c r="BE24" s="30" t="s">
        <v>482</v>
      </c>
      <c r="BF24" s="5" t="s">
        <v>144</v>
      </c>
      <c r="BG24" s="5" t="s">
        <v>38</v>
      </c>
      <c r="BH24" s="30">
        <v>4.6937400000000001E-3</v>
      </c>
      <c r="BI24" s="30">
        <v>0</v>
      </c>
      <c r="BJ24" s="30">
        <v>0.54400000000000004</v>
      </c>
      <c r="BK24" s="45">
        <v>1</v>
      </c>
      <c r="BL24" s="45">
        <v>1</v>
      </c>
      <c r="BM24" s="45">
        <v>1</v>
      </c>
      <c r="BN24" s="45">
        <v>0</v>
      </c>
      <c r="BO24" s="30">
        <v>2012.0349900000001</v>
      </c>
      <c r="BP24" s="30" t="s">
        <v>483</v>
      </c>
      <c r="BQ24" s="30">
        <v>2.29</v>
      </c>
      <c r="BR24" s="45">
        <v>3</v>
      </c>
      <c r="BS24" s="45">
        <v>0</v>
      </c>
      <c r="BT24" s="45">
        <v>1</v>
      </c>
      <c r="BU24" s="30">
        <v>671.35028</v>
      </c>
      <c r="BV24" s="30">
        <v>14.5</v>
      </c>
      <c r="BW24" s="30">
        <v>10.944745616443701</v>
      </c>
      <c r="BX24" s="30">
        <v>13.0741596276503</v>
      </c>
      <c r="BY24" s="30">
        <v>9.7742454623577899</v>
      </c>
      <c r="BZ24" s="30">
        <v>0.75481004251335904</v>
      </c>
      <c r="CA24" s="30">
        <v>0.90166618121726605</v>
      </c>
      <c r="CB24" s="30">
        <v>0.67408589395570995</v>
      </c>
      <c r="CC24" s="30">
        <v>18.399999999999999</v>
      </c>
      <c r="CD24" s="30">
        <v>5.9615668301765101</v>
      </c>
      <c r="CE24" s="30">
        <v>11.2011444717164</v>
      </c>
      <c r="CF24" s="30">
        <v>15.1596550763542</v>
      </c>
      <c r="CG24" s="30">
        <v>0.32399819729220197</v>
      </c>
      <c r="CH24" s="30">
        <v>0.60875785172371799</v>
      </c>
      <c r="CI24" s="30">
        <v>0.82389429762794797</v>
      </c>
    </row>
    <row r="25" spans="1:88" s="2" customFormat="1">
      <c r="A25" s="55" t="s">
        <v>197</v>
      </c>
      <c r="B25" s="6" t="s">
        <v>248</v>
      </c>
      <c r="C25" s="6" t="s">
        <v>129</v>
      </c>
      <c r="D25" s="6" t="s">
        <v>179</v>
      </c>
      <c r="E25" s="6" t="s">
        <v>282</v>
      </c>
      <c r="F25" s="6" t="s">
        <v>131</v>
      </c>
      <c r="G25" s="29" t="s">
        <v>328</v>
      </c>
      <c r="H25" s="27">
        <v>3.5567826182958798E-2</v>
      </c>
      <c r="I25" s="26" t="s">
        <v>334</v>
      </c>
      <c r="J25" s="27">
        <v>0.17738042790640099</v>
      </c>
      <c r="K25" s="29" t="s">
        <v>391</v>
      </c>
      <c r="L25" s="27">
        <v>4.5507426677302801E-2</v>
      </c>
      <c r="M25" s="6"/>
      <c r="N25" s="6"/>
      <c r="O25" s="65"/>
      <c r="P25" s="65"/>
      <c r="Q25" s="65"/>
      <c r="R25" s="65"/>
      <c r="S25" s="6"/>
      <c r="T25" s="6"/>
      <c r="U25" s="6"/>
      <c r="V25" s="6"/>
      <c r="W25" s="6"/>
      <c r="X25" s="30" t="s">
        <v>481</v>
      </c>
      <c r="Y25" s="30" t="s">
        <v>482</v>
      </c>
      <c r="Z25" s="5" t="s">
        <v>130</v>
      </c>
      <c r="AA25" s="5" t="s">
        <v>131</v>
      </c>
      <c r="AB25" s="30">
        <v>1.0873600000000001E-3</v>
      </c>
      <c r="AC25" s="30">
        <v>0</v>
      </c>
      <c r="AD25" s="30">
        <v>0.85599999999999998</v>
      </c>
      <c r="AE25" s="41">
        <v>1</v>
      </c>
      <c r="AF25" s="41">
        <v>1</v>
      </c>
      <c r="AG25" s="41">
        <v>1</v>
      </c>
      <c r="AH25" s="41">
        <v>1</v>
      </c>
      <c r="AI25" s="30">
        <v>3142.5231899999999</v>
      </c>
      <c r="AJ25" s="30" t="s">
        <v>483</v>
      </c>
      <c r="AK25" s="30">
        <v>2.81</v>
      </c>
      <c r="AL25" s="41">
        <v>4</v>
      </c>
      <c r="AM25" s="41">
        <v>0</v>
      </c>
      <c r="AN25" s="41">
        <v>1</v>
      </c>
      <c r="AO25" s="30">
        <v>786.38500999999997</v>
      </c>
      <c r="AP25" s="30">
        <v>32.4</v>
      </c>
      <c r="AQ25" s="30">
        <v>27.1505780776188</v>
      </c>
      <c r="AR25" s="30">
        <v>32.249943383107698</v>
      </c>
      <c r="AS25" s="30">
        <v>27.399281758836999</v>
      </c>
      <c r="AT25" s="30">
        <v>0.837980804864778</v>
      </c>
      <c r="AU25" s="30">
        <v>0.99536862293542305</v>
      </c>
      <c r="AV25" s="30">
        <v>0.84565684440855104</v>
      </c>
      <c r="AW25" s="30">
        <v>43.9</v>
      </c>
      <c r="AX25" s="30">
        <v>32.886217092075299</v>
      </c>
      <c r="AY25" s="30">
        <v>35.714123181062</v>
      </c>
      <c r="AZ25" s="30">
        <v>29.379662581463201</v>
      </c>
      <c r="BA25" s="30">
        <v>0.74911656246185299</v>
      </c>
      <c r="BB25" s="30">
        <v>0.81353355765516999</v>
      </c>
      <c r="BC25" s="30">
        <v>0.66924060550030096</v>
      </c>
      <c r="BD25" s="30" t="s">
        <v>481</v>
      </c>
      <c r="BE25" s="30" t="s">
        <v>482</v>
      </c>
      <c r="BF25" s="5" t="s">
        <v>130</v>
      </c>
      <c r="BG25" s="5" t="s">
        <v>132</v>
      </c>
      <c r="BH25" s="30">
        <v>9.1104700000000007E-3</v>
      </c>
      <c r="BI25" s="30">
        <v>3.0564999999999998E-4</v>
      </c>
      <c r="BJ25" s="30">
        <v>0.443</v>
      </c>
      <c r="BK25" s="45">
        <v>1</v>
      </c>
      <c r="BL25" s="45">
        <v>1</v>
      </c>
      <c r="BM25" s="45">
        <v>1</v>
      </c>
      <c r="BN25" s="45">
        <v>1</v>
      </c>
      <c r="BO25" s="30">
        <v>3142.5231899999999</v>
      </c>
      <c r="BP25" s="30" t="s">
        <v>483</v>
      </c>
      <c r="BQ25" s="30">
        <v>1.81</v>
      </c>
      <c r="BR25" s="45">
        <v>4</v>
      </c>
      <c r="BS25" s="45">
        <v>0</v>
      </c>
      <c r="BT25" s="45">
        <v>1</v>
      </c>
      <c r="BU25" s="30">
        <v>786.38538000000005</v>
      </c>
      <c r="BV25" s="30">
        <v>13.1</v>
      </c>
      <c r="BW25" s="30">
        <v>10.944745616443701</v>
      </c>
      <c r="BX25" s="30">
        <v>12.5970005171521</v>
      </c>
      <c r="BY25" s="30">
        <v>10.5527251894482</v>
      </c>
      <c r="BZ25" s="30">
        <v>0.83547676461402398</v>
      </c>
      <c r="CA25" s="30">
        <v>0.961603092912379</v>
      </c>
      <c r="CB25" s="30">
        <v>0.80555154117925398</v>
      </c>
      <c r="CC25" s="30">
        <v>13.6</v>
      </c>
      <c r="CD25" s="30">
        <v>10.361770919116299</v>
      </c>
      <c r="CE25" s="30">
        <v>13.690287687653299</v>
      </c>
      <c r="CF25" s="30">
        <v>9.2363461392356907</v>
      </c>
      <c r="CG25" s="30">
        <v>0.76189492052325902</v>
      </c>
      <c r="CH25" s="30">
        <v>1.00663880056274</v>
      </c>
      <c r="CI25" s="30">
        <v>0.67914309847321297</v>
      </c>
    </row>
    <row r="26" spans="1:88" s="2" customFormat="1">
      <c r="A26" s="55" t="s">
        <v>439</v>
      </c>
      <c r="B26" s="6" t="s">
        <v>248</v>
      </c>
      <c r="C26" s="6" t="s">
        <v>59</v>
      </c>
      <c r="D26" s="6" t="s">
        <v>62</v>
      </c>
      <c r="E26" s="6" t="s">
        <v>60</v>
      </c>
      <c r="F26" s="6" t="s">
        <v>492</v>
      </c>
      <c r="G26" s="26" t="s">
        <v>296</v>
      </c>
      <c r="H26" s="27">
        <v>0.113544089639824</v>
      </c>
      <c r="I26" s="26" t="s">
        <v>373</v>
      </c>
      <c r="J26" s="27">
        <v>7.7558573350498303E-2</v>
      </c>
      <c r="K26" s="28" t="s">
        <v>387</v>
      </c>
      <c r="L26" s="27">
        <v>1.1842434325906599E-2</v>
      </c>
      <c r="M26" s="6"/>
      <c r="N26" s="6"/>
      <c r="O26" s="65"/>
      <c r="P26" s="65"/>
      <c r="Q26" s="65"/>
      <c r="R26" s="65"/>
      <c r="S26" s="6"/>
      <c r="T26" s="6"/>
      <c r="U26" s="6"/>
      <c r="V26" s="6"/>
      <c r="W26" s="6"/>
      <c r="X26" s="30" t="s">
        <v>481</v>
      </c>
      <c r="Y26" s="30" t="s">
        <v>482</v>
      </c>
      <c r="Z26" s="5" t="s">
        <v>60</v>
      </c>
      <c r="AA26" s="5" t="s">
        <v>61</v>
      </c>
      <c r="AB26" s="30">
        <v>8.86903E-2</v>
      </c>
      <c r="AC26" s="30">
        <v>3.7981400000000002E-3</v>
      </c>
      <c r="AD26" s="30">
        <v>0.14499999999999999</v>
      </c>
      <c r="AE26" s="41">
        <v>1</v>
      </c>
      <c r="AF26" s="41">
        <v>1</v>
      </c>
      <c r="AG26" s="41">
        <v>2</v>
      </c>
      <c r="AH26" s="41">
        <v>0</v>
      </c>
      <c r="AI26" s="30">
        <v>2335.3512999999998</v>
      </c>
      <c r="AJ26" s="30" t="s">
        <v>483</v>
      </c>
      <c r="AK26" s="30">
        <v>1.19</v>
      </c>
      <c r="AL26" s="41">
        <v>3</v>
      </c>
      <c r="AM26" s="41">
        <v>0</v>
      </c>
      <c r="AN26" s="41">
        <v>1</v>
      </c>
      <c r="AO26" s="30">
        <v>779.12023999999997</v>
      </c>
      <c r="AP26" s="30">
        <v>32.5</v>
      </c>
      <c r="AQ26" s="30">
        <v>32.164874028890701</v>
      </c>
      <c r="AR26" s="30">
        <v>39.385706717875799</v>
      </c>
      <c r="AS26" s="30">
        <v>42.691904135862401</v>
      </c>
      <c r="AT26" s="30">
        <v>0.98968843165817699</v>
      </c>
      <c r="AU26" s="30">
        <v>1.2118678990115599</v>
      </c>
      <c r="AV26" s="30">
        <v>1.31359705033422</v>
      </c>
      <c r="AW26" s="30">
        <v>45.6</v>
      </c>
      <c r="AX26" s="30">
        <v>43.426671288253303</v>
      </c>
      <c r="AY26" s="30">
        <v>46.0100866206474</v>
      </c>
      <c r="AZ26" s="30">
        <v>48.092823461376099</v>
      </c>
      <c r="BA26" s="30">
        <v>0.95233928263713497</v>
      </c>
      <c r="BB26" s="30">
        <v>1.00899312764577</v>
      </c>
      <c r="BC26" s="30">
        <v>1.0546671811705199</v>
      </c>
      <c r="BD26" s="30" t="s">
        <v>481</v>
      </c>
      <c r="BE26" s="30" t="s">
        <v>482</v>
      </c>
      <c r="BF26" s="5" t="s">
        <v>60</v>
      </c>
      <c r="BG26" s="5" t="s">
        <v>46</v>
      </c>
      <c r="BH26" s="30">
        <v>1.41274E-2</v>
      </c>
      <c r="BI26" s="30">
        <v>5.5104199999999996E-4</v>
      </c>
      <c r="BJ26" s="30">
        <v>0.376</v>
      </c>
      <c r="BK26" s="45">
        <v>1</v>
      </c>
      <c r="BL26" s="45">
        <v>1</v>
      </c>
      <c r="BM26" s="45">
        <v>2</v>
      </c>
      <c r="BN26" s="45">
        <v>0</v>
      </c>
      <c r="BO26" s="30">
        <v>2335.3512999999998</v>
      </c>
      <c r="BP26" s="30" t="s">
        <v>483</v>
      </c>
      <c r="BQ26" s="30">
        <v>2.0299999999999998</v>
      </c>
      <c r="BR26" s="45">
        <v>4</v>
      </c>
      <c r="BS26" s="45">
        <v>0</v>
      </c>
      <c r="BT26" s="45">
        <v>1</v>
      </c>
      <c r="BU26" s="30">
        <v>584.59136999999998</v>
      </c>
      <c r="BV26" s="30">
        <v>21.5</v>
      </c>
      <c r="BW26" s="30">
        <v>20.195661554152</v>
      </c>
      <c r="BX26" s="30">
        <v>25.1940010343043</v>
      </c>
      <c r="BY26" s="30">
        <v>28.717252154891899</v>
      </c>
      <c r="BZ26" s="30">
        <v>0.93933309554195699</v>
      </c>
      <c r="CA26" s="30">
        <v>1.17181400159555</v>
      </c>
      <c r="CB26" s="30">
        <v>1.3356861467391501</v>
      </c>
      <c r="CC26" s="30">
        <v>31.1</v>
      </c>
      <c r="CD26" s="30">
        <v>20.2977156360771</v>
      </c>
      <c r="CE26" s="30">
        <v>31.6800045664706</v>
      </c>
      <c r="CF26" s="30">
        <v>38.350915491174298</v>
      </c>
      <c r="CG26" s="30">
        <v>0.65265966675489295</v>
      </c>
      <c r="CH26" s="30">
        <v>1.01864966451674</v>
      </c>
      <c r="CI26" s="30">
        <v>1.23314840807634</v>
      </c>
      <c r="CJ26" s="2" t="s">
        <v>0</v>
      </c>
    </row>
    <row r="27" spans="1:88" s="2" customFormat="1">
      <c r="A27" s="55" t="s">
        <v>214</v>
      </c>
      <c r="B27" s="6" t="s">
        <v>248</v>
      </c>
      <c r="C27" s="6" t="s">
        <v>153</v>
      </c>
      <c r="D27" s="6" t="s">
        <v>224</v>
      </c>
      <c r="E27" s="6" t="s">
        <v>154</v>
      </c>
      <c r="F27" s="6" t="s">
        <v>70</v>
      </c>
      <c r="G27" s="26" t="s">
        <v>301</v>
      </c>
      <c r="H27" s="27">
        <v>5.4674349601611903E-2</v>
      </c>
      <c r="I27" s="28" t="s">
        <v>351</v>
      </c>
      <c r="J27" s="27">
        <v>2.9057874208516899E-2</v>
      </c>
      <c r="K27" s="26" t="s">
        <v>392</v>
      </c>
      <c r="L27" s="27">
        <v>0.27451245376947903</v>
      </c>
      <c r="M27" s="6"/>
      <c r="N27" s="6"/>
      <c r="O27" s="65"/>
      <c r="P27" s="65"/>
      <c r="Q27" s="65"/>
      <c r="R27" s="65"/>
      <c r="S27" s="6"/>
      <c r="T27" s="6"/>
      <c r="U27" s="6"/>
      <c r="V27" s="6"/>
      <c r="W27" s="6"/>
      <c r="X27" s="30" t="s">
        <v>481</v>
      </c>
      <c r="Y27" s="30" t="s">
        <v>482</v>
      </c>
      <c r="Z27" s="5" t="s">
        <v>154</v>
      </c>
      <c r="AA27" s="5" t="s">
        <v>70</v>
      </c>
      <c r="AB27" s="30">
        <v>5.5506500000000001E-5</v>
      </c>
      <c r="AC27" s="30">
        <v>0</v>
      </c>
      <c r="AD27" s="30">
        <v>1.331</v>
      </c>
      <c r="AE27" s="41">
        <v>1</v>
      </c>
      <c r="AF27" s="41">
        <v>1</v>
      </c>
      <c r="AG27" s="41">
        <v>2</v>
      </c>
      <c r="AH27" s="41">
        <v>1</v>
      </c>
      <c r="AI27" s="30">
        <v>1923.91147</v>
      </c>
      <c r="AJ27" s="30" t="s">
        <v>483</v>
      </c>
      <c r="AK27" s="30">
        <v>4.4800000000000004</v>
      </c>
      <c r="AL27" s="41">
        <v>3</v>
      </c>
      <c r="AM27" s="41">
        <v>0</v>
      </c>
      <c r="AN27" s="41">
        <v>1</v>
      </c>
      <c r="AO27" s="30">
        <v>641.97437000000002</v>
      </c>
      <c r="AP27" s="30">
        <v>23.6</v>
      </c>
      <c r="AQ27" s="30">
        <v>29.841175905130601</v>
      </c>
      <c r="AR27" s="30">
        <v>26.318919312651101</v>
      </c>
      <c r="AS27" s="30">
        <v>21.505250217691799</v>
      </c>
      <c r="AT27" s="30">
        <v>1.2644566061496001</v>
      </c>
      <c r="AU27" s="30">
        <v>1.11520844545131</v>
      </c>
      <c r="AV27" s="30">
        <v>0.91123941600389302</v>
      </c>
      <c r="AW27" s="30">
        <v>24.5</v>
      </c>
      <c r="AX27" s="30">
        <v>36.6807806026994</v>
      </c>
      <c r="AY27" s="30">
        <v>31.2096391762433</v>
      </c>
      <c r="AZ27" s="30">
        <v>30.408886429858399</v>
      </c>
      <c r="BA27" s="30">
        <v>1.4971747184775199</v>
      </c>
      <c r="BB27" s="30">
        <v>1.2738628235201299</v>
      </c>
      <c r="BC27" s="30">
        <v>1.2411790379534</v>
      </c>
      <c r="BD27" s="30" t="s">
        <v>481</v>
      </c>
      <c r="BE27" s="30" t="s">
        <v>482</v>
      </c>
      <c r="BF27" s="5" t="s">
        <v>154</v>
      </c>
      <c r="BG27" s="5" t="s">
        <v>70</v>
      </c>
      <c r="BH27" s="30">
        <v>6.1392499999999997E-4</v>
      </c>
      <c r="BI27" s="30">
        <v>0</v>
      </c>
      <c r="BJ27" s="30">
        <v>0.85299999999999998</v>
      </c>
      <c r="BK27" s="45">
        <v>1</v>
      </c>
      <c r="BL27" s="45">
        <v>1</v>
      </c>
      <c r="BM27" s="45">
        <v>2</v>
      </c>
      <c r="BN27" s="45">
        <v>1</v>
      </c>
      <c r="BO27" s="30">
        <v>1923.91147</v>
      </c>
      <c r="BP27" s="30" t="s">
        <v>483</v>
      </c>
      <c r="BQ27" s="30">
        <v>3.44</v>
      </c>
      <c r="BR27" s="45">
        <v>3</v>
      </c>
      <c r="BS27" s="45">
        <v>0</v>
      </c>
      <c r="BT27" s="45">
        <v>1</v>
      </c>
      <c r="BU27" s="30">
        <v>641.97418000000005</v>
      </c>
      <c r="BV27" s="30">
        <v>11.2</v>
      </c>
      <c r="BW27" s="30">
        <v>20.586545326167901</v>
      </c>
      <c r="BX27" s="30">
        <v>16.891432511635799</v>
      </c>
      <c r="BY27" s="30">
        <v>14.7046170672639</v>
      </c>
      <c r="BZ27" s="30">
        <v>1.83808440412213</v>
      </c>
      <c r="CA27" s="30">
        <v>1.5081636171103401</v>
      </c>
      <c r="CB27" s="30">
        <v>1.3129122381485601</v>
      </c>
      <c r="CC27" s="30">
        <v>19.7</v>
      </c>
      <c r="CD27" s="30">
        <v>18.310526692684999</v>
      </c>
      <c r="CE27" s="30">
        <v>20.5920029682059</v>
      </c>
      <c r="CF27" s="30">
        <v>17.769926811355599</v>
      </c>
      <c r="CG27" s="30">
        <v>0.92946836003477196</v>
      </c>
      <c r="CH27" s="30">
        <v>1.04527933848761</v>
      </c>
      <c r="CI27" s="30">
        <v>0.90202674169317898</v>
      </c>
    </row>
    <row r="28" spans="1:88" s="2" customFormat="1">
      <c r="A28" s="55" t="s">
        <v>230</v>
      </c>
      <c r="B28" s="6" t="s">
        <v>248</v>
      </c>
      <c r="C28" s="6" t="s">
        <v>232</v>
      </c>
      <c r="D28" s="6" t="s">
        <v>228</v>
      </c>
      <c r="E28" s="6" t="s">
        <v>284</v>
      </c>
      <c r="F28" s="6" t="s">
        <v>38</v>
      </c>
      <c r="G28" s="28" t="s">
        <v>299</v>
      </c>
      <c r="H28" s="27">
        <v>1.1396869451868699E-2</v>
      </c>
      <c r="I28" s="28" t="s">
        <v>374</v>
      </c>
      <c r="J28" s="27">
        <v>9.2831182321538204E-3</v>
      </c>
      <c r="K28" s="28" t="s">
        <v>341</v>
      </c>
      <c r="L28" s="27">
        <v>4.3572929875387301E-3</v>
      </c>
      <c r="M28" s="55" t="s">
        <v>549</v>
      </c>
      <c r="N28" s="57" t="s">
        <v>528</v>
      </c>
      <c r="O28" s="65">
        <v>749</v>
      </c>
      <c r="P28" s="66">
        <v>1</v>
      </c>
      <c r="Q28" s="65">
        <v>0</v>
      </c>
      <c r="R28" s="66">
        <v>1</v>
      </c>
      <c r="S28" s="55" t="s">
        <v>548</v>
      </c>
      <c r="T28" s="6" t="s">
        <v>551</v>
      </c>
      <c r="U28" s="6" t="s">
        <v>552</v>
      </c>
      <c r="V28" s="6" t="s">
        <v>553</v>
      </c>
      <c r="W28" s="6" t="s">
        <v>554</v>
      </c>
      <c r="X28" s="30" t="s">
        <v>481</v>
      </c>
      <c r="Y28" s="30" t="s">
        <v>482</v>
      </c>
      <c r="Z28" s="5" t="s">
        <v>36</v>
      </c>
      <c r="AA28" s="5" t="s">
        <v>37</v>
      </c>
      <c r="AB28" s="30">
        <v>2.14822E-2</v>
      </c>
      <c r="AC28" s="30">
        <v>3.5963999999999999E-4</v>
      </c>
      <c r="AD28" s="30">
        <v>0.378</v>
      </c>
      <c r="AE28" s="41">
        <v>1</v>
      </c>
      <c r="AF28" s="41">
        <v>1</v>
      </c>
      <c r="AG28" s="41">
        <v>1</v>
      </c>
      <c r="AH28" s="41">
        <v>0</v>
      </c>
      <c r="AI28" s="30">
        <v>1902.97821</v>
      </c>
      <c r="AJ28" s="30" t="s">
        <v>483</v>
      </c>
      <c r="AK28" s="30">
        <v>2.59</v>
      </c>
      <c r="AL28" s="41">
        <v>3</v>
      </c>
      <c r="AM28" s="41">
        <v>0</v>
      </c>
      <c r="AN28" s="41">
        <v>1</v>
      </c>
      <c r="AO28" s="30">
        <v>634.99377000000004</v>
      </c>
      <c r="AP28" s="30">
        <v>31.8</v>
      </c>
      <c r="AQ28" s="30">
        <v>49.898359710218301</v>
      </c>
      <c r="AR28" s="30">
        <v>49.301637585670399</v>
      </c>
      <c r="AS28" s="30">
        <v>44.0459384088281</v>
      </c>
      <c r="AT28" s="30">
        <v>1.56913080849743</v>
      </c>
      <c r="AU28" s="30">
        <v>1.5503659618135299</v>
      </c>
      <c r="AV28" s="30">
        <v>1.38509240279333</v>
      </c>
      <c r="AW28" s="30">
        <v>42.1</v>
      </c>
      <c r="AX28" s="30">
        <v>54.3887436522784</v>
      </c>
      <c r="AY28" s="30">
        <v>55.769801964421099</v>
      </c>
      <c r="AZ28" s="30">
        <v>57.449403901332502</v>
      </c>
      <c r="BA28" s="30">
        <v>1.29189414851017</v>
      </c>
      <c r="BB28" s="30">
        <v>1.32469838395299</v>
      </c>
      <c r="BC28" s="30">
        <v>1.36459391689626</v>
      </c>
      <c r="BD28" s="30" t="s">
        <v>481</v>
      </c>
      <c r="BE28" s="30" t="s">
        <v>482</v>
      </c>
      <c r="BF28" s="5" t="s">
        <v>36</v>
      </c>
      <c r="BG28" s="5" t="s">
        <v>38</v>
      </c>
      <c r="BH28" s="30">
        <v>2.7012199999999998E-3</v>
      </c>
      <c r="BI28" s="30">
        <v>0</v>
      </c>
      <c r="BJ28" s="30">
        <v>0.628</v>
      </c>
      <c r="BK28" s="45">
        <v>1</v>
      </c>
      <c r="BL28" s="45">
        <v>1</v>
      </c>
      <c r="BM28" s="45">
        <v>1</v>
      </c>
      <c r="BN28" s="45">
        <v>0</v>
      </c>
      <c r="BO28" s="30">
        <v>1902.97821</v>
      </c>
      <c r="BP28" s="30" t="s">
        <v>483</v>
      </c>
      <c r="BQ28" s="30">
        <v>2.4500000000000002</v>
      </c>
      <c r="BR28" s="45">
        <v>3</v>
      </c>
      <c r="BS28" s="45">
        <v>0</v>
      </c>
      <c r="BT28" s="45">
        <v>1</v>
      </c>
      <c r="BU28" s="30">
        <v>634.99523999999997</v>
      </c>
      <c r="BV28" s="30">
        <v>15.5</v>
      </c>
      <c r="BW28" s="30">
        <v>21.368312870199599</v>
      </c>
      <c r="BX28" s="30">
        <v>20.5178417514221</v>
      </c>
      <c r="BY28" s="30">
        <v>22.056925600895902</v>
      </c>
      <c r="BZ28" s="30">
        <v>1.37860083033546</v>
      </c>
      <c r="CA28" s="30">
        <v>1.3237317258982</v>
      </c>
      <c r="CB28" s="30">
        <v>1.4230274581223099</v>
      </c>
      <c r="CC28" s="30">
        <v>16</v>
      </c>
      <c r="CD28" s="30">
        <v>24.981803859787298</v>
      </c>
      <c r="CE28" s="30">
        <v>28.625146983275201</v>
      </c>
      <c r="CF28" s="30">
        <v>26.7050877503988</v>
      </c>
      <c r="CG28" s="30">
        <v>1.5613627412366999</v>
      </c>
      <c r="CH28" s="30">
        <v>1.7890716864547</v>
      </c>
      <c r="CI28" s="30">
        <v>1.6690679843999201</v>
      </c>
      <c r="CJ28" s="2" t="s">
        <v>0</v>
      </c>
    </row>
    <row r="29" spans="1:88" s="2" customFormat="1">
      <c r="A29" s="55" t="s">
        <v>205</v>
      </c>
      <c r="B29" s="6" t="s">
        <v>248</v>
      </c>
      <c r="C29" s="6" t="s">
        <v>207</v>
      </c>
      <c r="D29" s="6" t="s">
        <v>204</v>
      </c>
      <c r="E29" s="6" t="s">
        <v>16</v>
      </c>
      <c r="F29" s="6" t="s">
        <v>493</v>
      </c>
      <c r="G29" s="29" t="s">
        <v>297</v>
      </c>
      <c r="H29" s="27">
        <v>1.4666613743448201E-2</v>
      </c>
      <c r="I29" s="29" t="s">
        <v>349</v>
      </c>
      <c r="J29" s="27">
        <v>3.0765003857109698E-2</v>
      </c>
      <c r="K29" s="26" t="s">
        <v>389</v>
      </c>
      <c r="L29" s="27">
        <v>0.19452328305726299</v>
      </c>
      <c r="M29" s="55" t="s">
        <v>550</v>
      </c>
      <c r="N29" s="57" t="s">
        <v>528</v>
      </c>
      <c r="O29" s="65">
        <v>1353</v>
      </c>
      <c r="P29" s="66">
        <v>1</v>
      </c>
      <c r="Q29" s="65">
        <v>0</v>
      </c>
      <c r="R29" s="66">
        <v>1</v>
      </c>
      <c r="S29" s="55" t="s">
        <v>555</v>
      </c>
      <c r="T29" s="55" t="s">
        <v>556</v>
      </c>
      <c r="U29" s="55" t="s">
        <v>557</v>
      </c>
      <c r="V29" s="55" t="s">
        <v>558</v>
      </c>
      <c r="W29" s="56">
        <v>8.9899999999999998E-9</v>
      </c>
      <c r="X29" s="30" t="s">
        <v>481</v>
      </c>
      <c r="Y29" s="30" t="s">
        <v>482</v>
      </c>
      <c r="Z29" s="5" t="s">
        <v>16</v>
      </c>
      <c r="AA29" s="5" t="s">
        <v>17</v>
      </c>
      <c r="AB29" s="30">
        <v>1.36931E-6</v>
      </c>
      <c r="AC29" s="30">
        <v>0</v>
      </c>
      <c r="AD29" s="30">
        <v>1.9219999999999999</v>
      </c>
      <c r="AE29" s="41">
        <v>1</v>
      </c>
      <c r="AF29" s="41">
        <v>1</v>
      </c>
      <c r="AG29" s="41">
        <v>6</v>
      </c>
      <c r="AH29" s="41">
        <v>2</v>
      </c>
      <c r="AI29" s="30">
        <v>4318.1166700000003</v>
      </c>
      <c r="AJ29" s="30" t="s">
        <v>483</v>
      </c>
      <c r="AK29" s="30">
        <v>4.2</v>
      </c>
      <c r="AL29" s="41">
        <v>5</v>
      </c>
      <c r="AM29" s="41">
        <v>0</v>
      </c>
      <c r="AN29" s="41">
        <v>1</v>
      </c>
      <c r="AO29" s="30">
        <v>864.42633000000001</v>
      </c>
      <c r="AP29" s="30">
        <v>45.4</v>
      </c>
      <c r="AQ29" s="30">
        <v>33.265573140145598</v>
      </c>
      <c r="AR29" s="30">
        <v>37.717606198059897</v>
      </c>
      <c r="AS29" s="30">
        <v>38.072257792802603</v>
      </c>
      <c r="AT29" s="30">
        <v>0.732721875333603</v>
      </c>
      <c r="AU29" s="30">
        <v>0.83078427749030603</v>
      </c>
      <c r="AV29" s="30">
        <v>0.83859598662560897</v>
      </c>
      <c r="AW29" s="30">
        <v>52.8</v>
      </c>
      <c r="AX29" s="30">
        <v>47.221234798877397</v>
      </c>
      <c r="AY29" s="30">
        <v>45.152089667348598</v>
      </c>
      <c r="AZ29" s="30">
        <v>52.396850463756003</v>
      </c>
      <c r="BA29" s="30">
        <v>0.89434156816055699</v>
      </c>
      <c r="BB29" s="30">
        <v>0.85515321339675499</v>
      </c>
      <c r="BC29" s="30">
        <v>0.992364592116592</v>
      </c>
      <c r="BD29" s="30" t="s">
        <v>481</v>
      </c>
      <c r="BE29" s="30" t="s">
        <v>482</v>
      </c>
      <c r="BF29" s="5" t="s">
        <v>16</v>
      </c>
      <c r="BG29" s="5" t="s">
        <v>18</v>
      </c>
      <c r="BH29" s="30">
        <v>4.4455E-6</v>
      </c>
      <c r="BI29" s="30">
        <v>0</v>
      </c>
      <c r="BJ29" s="30">
        <v>1.601</v>
      </c>
      <c r="BK29" s="45">
        <v>1</v>
      </c>
      <c r="BL29" s="45">
        <v>1</v>
      </c>
      <c r="BM29" s="45">
        <v>5</v>
      </c>
      <c r="BN29" s="45">
        <v>2</v>
      </c>
      <c r="BO29" s="30">
        <v>4318.1166700000003</v>
      </c>
      <c r="BP29" s="30" t="s">
        <v>483</v>
      </c>
      <c r="BQ29" s="30">
        <v>4.33</v>
      </c>
      <c r="BR29" s="45">
        <v>5</v>
      </c>
      <c r="BS29" s="45">
        <v>0</v>
      </c>
      <c r="BT29" s="45">
        <v>1</v>
      </c>
      <c r="BU29" s="30">
        <v>864.42993000000001</v>
      </c>
      <c r="BV29" s="30">
        <v>38.5</v>
      </c>
      <c r="BW29" s="30">
        <v>25.7983289530459</v>
      </c>
      <c r="BX29" s="30">
        <v>29.8701603171865</v>
      </c>
      <c r="BY29" s="30">
        <v>42.902882737428897</v>
      </c>
      <c r="BZ29" s="30">
        <v>0.67008646631288005</v>
      </c>
      <c r="CA29" s="30">
        <v>0.77584831992692405</v>
      </c>
      <c r="CB29" s="30">
        <v>1.11436059058256</v>
      </c>
      <c r="CC29" s="30">
        <v>56.5</v>
      </c>
      <c r="CD29" s="30">
        <v>34.775806509363001</v>
      </c>
      <c r="CE29" s="30">
        <v>31.906290313374001</v>
      </c>
      <c r="CF29" s="30">
        <v>46.984891230024999</v>
      </c>
      <c r="CG29" s="30">
        <v>0.61550100016571696</v>
      </c>
      <c r="CH29" s="30">
        <v>0.56471310289157495</v>
      </c>
      <c r="CI29" s="30">
        <v>0.83159099522168201</v>
      </c>
      <c r="CJ29" s="2" t="s">
        <v>0</v>
      </c>
    </row>
    <row r="30" spans="1:88" s="2" customFormat="1">
      <c r="A30" s="55" t="s">
        <v>218</v>
      </c>
      <c r="B30" s="6" t="s">
        <v>248</v>
      </c>
      <c r="C30" s="6" t="s">
        <v>90</v>
      </c>
      <c r="D30" s="6" t="s">
        <v>92</v>
      </c>
      <c r="E30" s="6" t="s">
        <v>283</v>
      </c>
      <c r="F30" s="6" t="s">
        <v>82</v>
      </c>
      <c r="G30" s="26" t="s">
        <v>300</v>
      </c>
      <c r="H30" s="27">
        <v>0.31199530471687398</v>
      </c>
      <c r="I30" s="29" t="s">
        <v>350</v>
      </c>
      <c r="J30" s="27">
        <v>6.7802835913700699E-3</v>
      </c>
      <c r="K30" s="26" t="s">
        <v>390</v>
      </c>
      <c r="L30" s="27">
        <v>2.0464479827640401E-2</v>
      </c>
      <c r="M30" s="6"/>
      <c r="N30" s="6"/>
      <c r="O30" s="65"/>
      <c r="P30" s="65"/>
      <c r="Q30" s="65"/>
      <c r="R30" s="65"/>
      <c r="S30" s="6"/>
      <c r="T30" s="6"/>
      <c r="U30" s="6"/>
      <c r="V30" s="6"/>
      <c r="W30" s="6"/>
      <c r="X30" s="30" t="s">
        <v>481</v>
      </c>
      <c r="Y30" s="30" t="s">
        <v>482</v>
      </c>
      <c r="Z30" s="5" t="s">
        <v>91</v>
      </c>
      <c r="AA30" s="5" t="s">
        <v>82</v>
      </c>
      <c r="AB30" s="30">
        <v>2.4225000000000002E-3</v>
      </c>
      <c r="AC30" s="30">
        <v>1.98965E-4</v>
      </c>
      <c r="AD30" s="30">
        <v>0.72799999999999998</v>
      </c>
      <c r="AE30" s="41">
        <v>1</v>
      </c>
      <c r="AF30" s="41">
        <v>1</v>
      </c>
      <c r="AG30" s="41">
        <v>2</v>
      </c>
      <c r="AH30" s="41">
        <v>0</v>
      </c>
      <c r="AI30" s="30">
        <v>2113.1108300000001</v>
      </c>
      <c r="AJ30" s="30" t="s">
        <v>483</v>
      </c>
      <c r="AK30" s="30">
        <v>3.47</v>
      </c>
      <c r="AL30" s="41">
        <v>3</v>
      </c>
      <c r="AM30" s="41">
        <v>0</v>
      </c>
      <c r="AN30" s="41">
        <v>1</v>
      </c>
      <c r="AO30" s="30">
        <v>705.03887999999995</v>
      </c>
      <c r="AP30" s="30">
        <v>81.3</v>
      </c>
      <c r="AQ30" s="30">
        <v>85.609930875374701</v>
      </c>
      <c r="AR30" s="30">
        <v>58.568862695758803</v>
      </c>
      <c r="AS30" s="30">
        <v>91.038892588228904</v>
      </c>
      <c r="AT30" s="30">
        <v>1.0530126798938999</v>
      </c>
      <c r="AU30" s="30">
        <v>0.72040421519998499</v>
      </c>
      <c r="AV30" s="30">
        <v>1.11978957673098</v>
      </c>
      <c r="AW30" s="30">
        <v>90.6</v>
      </c>
      <c r="AX30" s="30">
        <v>93.037075704931098</v>
      </c>
      <c r="AY30" s="30">
        <v>70.462999789662803</v>
      </c>
      <c r="AZ30" s="30">
        <v>107.3199776463</v>
      </c>
      <c r="BA30" s="30">
        <v>1.0268992903414</v>
      </c>
      <c r="BB30" s="30">
        <v>0.77773730452166501</v>
      </c>
      <c r="BC30" s="30">
        <v>1.1845472146390701</v>
      </c>
      <c r="BD30" s="30" t="s">
        <v>481</v>
      </c>
      <c r="BE30" s="30" t="s">
        <v>482</v>
      </c>
      <c r="BF30" s="5" t="s">
        <v>91</v>
      </c>
      <c r="BG30" s="5" t="s">
        <v>82</v>
      </c>
      <c r="BH30" s="30">
        <v>4.01993E-2</v>
      </c>
      <c r="BI30" s="30">
        <v>1.1976700000000001E-3</v>
      </c>
      <c r="BJ30" s="30">
        <v>0.215</v>
      </c>
      <c r="BK30" s="45">
        <v>1</v>
      </c>
      <c r="BL30" s="45">
        <v>1</v>
      </c>
      <c r="BM30" s="45">
        <v>1</v>
      </c>
      <c r="BN30" s="45">
        <v>0</v>
      </c>
      <c r="BO30" s="30">
        <v>2113.1108300000001</v>
      </c>
      <c r="BP30" s="30" t="s">
        <v>483</v>
      </c>
      <c r="BQ30" s="30">
        <v>2.1800000000000002</v>
      </c>
      <c r="BR30" s="45">
        <v>3</v>
      </c>
      <c r="BS30" s="45">
        <v>0</v>
      </c>
      <c r="BT30" s="45">
        <v>1</v>
      </c>
      <c r="BU30" s="30">
        <v>705.04010000000005</v>
      </c>
      <c r="BV30" s="30">
        <v>31.3</v>
      </c>
      <c r="BW30" s="30">
        <v>27.492158631781201</v>
      </c>
      <c r="BX30" s="30">
        <v>21.758455438717299</v>
      </c>
      <c r="BY30" s="30">
        <v>38.9239863545221</v>
      </c>
      <c r="BZ30" s="30">
        <v>0.87834372625499102</v>
      </c>
      <c r="CA30" s="30">
        <v>0.69515832072579498</v>
      </c>
      <c r="CB30" s="30">
        <v>1.24357783880262</v>
      </c>
      <c r="CC30" s="30">
        <v>37.700000000000003</v>
      </c>
      <c r="CD30" s="30">
        <v>27.678703140105199</v>
      </c>
      <c r="CE30" s="30">
        <v>25.1177179062731</v>
      </c>
      <c r="CF30" s="30">
        <v>41.3627674930989</v>
      </c>
      <c r="CG30" s="30">
        <v>0.73418310716459501</v>
      </c>
      <c r="CH30" s="30">
        <v>0.66625246435737795</v>
      </c>
      <c r="CI30" s="30">
        <v>1.0971556364217201</v>
      </c>
      <c r="CJ30" s="2" t="s">
        <v>0</v>
      </c>
    </row>
    <row r="31" spans="1:88" s="2" customFormat="1">
      <c r="A31" s="55" t="s">
        <v>199</v>
      </c>
      <c r="B31" s="6" t="s">
        <v>190</v>
      </c>
      <c r="C31" s="6" t="s">
        <v>136</v>
      </c>
      <c r="D31" s="6" t="s">
        <v>181</v>
      </c>
      <c r="E31" s="6" t="s">
        <v>281</v>
      </c>
      <c r="F31" s="6" t="s">
        <v>164</v>
      </c>
      <c r="G31" s="26" t="s">
        <v>302</v>
      </c>
      <c r="H31" s="30">
        <v>0.10625855361852335</v>
      </c>
      <c r="I31" s="29" t="s">
        <v>352</v>
      </c>
      <c r="J31" s="30">
        <v>2.4894437460018938E-2</v>
      </c>
      <c r="K31" s="29" t="s">
        <v>378</v>
      </c>
      <c r="L31" s="30">
        <v>3.7038696432221435E-2</v>
      </c>
      <c r="M31" s="6"/>
      <c r="N31" s="6"/>
      <c r="O31" s="65"/>
      <c r="P31" s="65"/>
      <c r="Q31" s="65"/>
      <c r="R31" s="65"/>
      <c r="S31" s="6"/>
      <c r="T31" s="6"/>
      <c r="U31" s="6"/>
      <c r="V31" s="6"/>
      <c r="W31" s="6"/>
      <c r="X31" s="30" t="s">
        <v>481</v>
      </c>
      <c r="Y31" s="30" t="s">
        <v>482</v>
      </c>
      <c r="Z31" s="5" t="s">
        <v>163</v>
      </c>
      <c r="AA31" s="5" t="s">
        <v>164</v>
      </c>
      <c r="AB31" s="30">
        <v>1.8152100000000001E-6</v>
      </c>
      <c r="AC31" s="30">
        <v>0</v>
      </c>
      <c r="AD31" s="30">
        <v>1.877</v>
      </c>
      <c r="AE31" s="41">
        <v>1</v>
      </c>
      <c r="AF31" s="41">
        <v>1</v>
      </c>
      <c r="AG31" s="41">
        <v>2</v>
      </c>
      <c r="AH31" s="41">
        <v>1</v>
      </c>
      <c r="AI31" s="30">
        <v>2475.0461799999998</v>
      </c>
      <c r="AJ31" s="30" t="s">
        <v>483</v>
      </c>
      <c r="AK31" s="30">
        <v>4.2</v>
      </c>
      <c r="AL31" s="41">
        <v>3</v>
      </c>
      <c r="AM31" s="41">
        <v>0</v>
      </c>
      <c r="AN31" s="41">
        <v>1</v>
      </c>
      <c r="AO31" s="30">
        <v>825.68706999999995</v>
      </c>
      <c r="AP31" s="30">
        <v>38.6</v>
      </c>
      <c r="AQ31" s="30">
        <v>39.258268301421801</v>
      </c>
      <c r="AR31" s="30">
        <v>32.249943383107698</v>
      </c>
      <c r="AS31" s="30">
        <v>37.196117969118902</v>
      </c>
      <c r="AT31" s="30">
        <v>1.01705358293838</v>
      </c>
      <c r="AU31" s="30">
        <v>0.835490761220407</v>
      </c>
      <c r="AV31" s="30">
        <v>0.96362999919997205</v>
      </c>
      <c r="AW31" s="30">
        <v>60.3</v>
      </c>
      <c r="AX31" s="30">
        <v>34.853768542028497</v>
      </c>
      <c r="AY31" s="30">
        <v>43.007097284101697</v>
      </c>
      <c r="AZ31" s="30">
        <v>46.1279415689852</v>
      </c>
      <c r="BA31" s="30">
        <v>0.57800611180810202</v>
      </c>
      <c r="BB31" s="30">
        <v>0.71321886043286398</v>
      </c>
      <c r="BC31" s="30">
        <v>0.76497415537289004</v>
      </c>
      <c r="BD31" s="30" t="s">
        <v>481</v>
      </c>
      <c r="BE31" s="30" t="s">
        <v>482</v>
      </c>
      <c r="BF31" s="5" t="s">
        <v>163</v>
      </c>
      <c r="BG31" s="5" t="s">
        <v>164</v>
      </c>
      <c r="BH31" s="30">
        <v>1.20623E-4</v>
      </c>
      <c r="BI31" s="30">
        <v>0</v>
      </c>
      <c r="BJ31" s="30">
        <v>1.1000000000000001</v>
      </c>
      <c r="BK31" s="45">
        <v>1</v>
      </c>
      <c r="BL31" s="45">
        <v>1</v>
      </c>
      <c r="BM31" s="45">
        <v>1</v>
      </c>
      <c r="BN31" s="45">
        <v>1</v>
      </c>
      <c r="BO31" s="30">
        <v>2475.0461799999998</v>
      </c>
      <c r="BP31" s="30" t="s">
        <v>483</v>
      </c>
      <c r="BQ31" s="30">
        <v>3.16</v>
      </c>
      <c r="BR31" s="45">
        <v>3</v>
      </c>
      <c r="BS31" s="45">
        <v>0</v>
      </c>
      <c r="BT31" s="45">
        <v>1</v>
      </c>
      <c r="BU31" s="30">
        <v>825.68726000000004</v>
      </c>
      <c r="BV31" s="30">
        <v>19.100000000000001</v>
      </c>
      <c r="BW31" s="30">
        <v>16.938296787353298</v>
      </c>
      <c r="BX31" s="30">
        <v>15.078227891742699</v>
      </c>
      <c r="BY31" s="30">
        <v>14.099132835082401</v>
      </c>
      <c r="BZ31" s="30">
        <v>0.88682182132740095</v>
      </c>
      <c r="CA31" s="30">
        <v>0.78943601527448903</v>
      </c>
      <c r="CB31" s="30">
        <v>0.73817449398337498</v>
      </c>
      <c r="CC31" s="30">
        <v>24.5</v>
      </c>
      <c r="CD31" s="30">
        <v>14.478090873285799</v>
      </c>
      <c r="CE31" s="30">
        <v>15.274287915976901</v>
      </c>
      <c r="CF31" s="30">
        <v>15.561235343277501</v>
      </c>
      <c r="CG31" s="30">
        <v>0.59094248462391097</v>
      </c>
      <c r="CH31" s="30">
        <v>0.62344032310109898</v>
      </c>
      <c r="CI31" s="30">
        <v>0.63515246299091899</v>
      </c>
    </row>
    <row r="32" spans="1:88" s="2" customFormat="1">
      <c r="A32" s="55" t="s">
        <v>199</v>
      </c>
      <c r="B32" s="6" t="s">
        <v>190</v>
      </c>
      <c r="C32" s="6" t="s">
        <v>136</v>
      </c>
      <c r="D32" s="6" t="s">
        <v>181</v>
      </c>
      <c r="E32" s="6" t="s">
        <v>280</v>
      </c>
      <c r="F32" s="6" t="s">
        <v>137</v>
      </c>
      <c r="G32" s="26" t="s">
        <v>303</v>
      </c>
      <c r="H32" s="27">
        <v>0.25614572035300698</v>
      </c>
      <c r="I32" s="28" t="s">
        <v>353</v>
      </c>
      <c r="J32" s="27">
        <v>1.09043017101086E-2</v>
      </c>
      <c r="K32" s="26" t="s">
        <v>393</v>
      </c>
      <c r="L32" s="27">
        <v>7.5000293731422099E-2</v>
      </c>
      <c r="M32" s="6"/>
      <c r="N32" s="6"/>
      <c r="O32" s="65"/>
      <c r="P32" s="65"/>
      <c r="Q32" s="65"/>
      <c r="R32" s="65"/>
      <c r="S32" s="6"/>
      <c r="T32" s="6"/>
      <c r="U32" s="6"/>
      <c r="V32" s="6"/>
      <c r="W32" s="6"/>
      <c r="X32" s="30" t="s">
        <v>481</v>
      </c>
      <c r="Y32" s="30" t="s">
        <v>482</v>
      </c>
      <c r="Z32" s="5" t="s">
        <v>163</v>
      </c>
      <c r="AA32" s="5" t="s">
        <v>164</v>
      </c>
      <c r="AB32" s="30">
        <v>1.8152100000000001E-6</v>
      </c>
      <c r="AC32" s="30">
        <v>0</v>
      </c>
      <c r="AD32" s="30">
        <v>1.877</v>
      </c>
      <c r="AE32" s="41">
        <v>1</v>
      </c>
      <c r="AF32" s="41">
        <v>1</v>
      </c>
      <c r="AG32" s="41">
        <v>2</v>
      </c>
      <c r="AH32" s="41">
        <v>1</v>
      </c>
      <c r="AI32" s="30">
        <v>2475.0461799999998</v>
      </c>
      <c r="AJ32" s="30" t="s">
        <v>483</v>
      </c>
      <c r="AK32" s="30">
        <v>4.2</v>
      </c>
      <c r="AL32" s="41">
        <v>3</v>
      </c>
      <c r="AM32" s="41">
        <v>0</v>
      </c>
      <c r="AN32" s="41">
        <v>1</v>
      </c>
      <c r="AO32" s="30">
        <v>825.68706999999995</v>
      </c>
      <c r="AP32" s="30">
        <v>28.2</v>
      </c>
      <c r="AQ32" s="30">
        <v>28.7404767938757</v>
      </c>
      <c r="AR32" s="30">
        <v>31.971926629805001</v>
      </c>
      <c r="AS32" s="30">
        <v>26.3638437853926</v>
      </c>
      <c r="AT32" s="30">
        <v>1.01916584375446</v>
      </c>
      <c r="AU32" s="30">
        <v>1.1337562634682601</v>
      </c>
      <c r="AV32" s="30">
        <v>0.93488807749619296</v>
      </c>
      <c r="AW32" s="30">
        <v>28.2</v>
      </c>
      <c r="AX32" s="30">
        <v>35.415926099158</v>
      </c>
      <c r="AY32" s="30">
        <v>42.256349949965198</v>
      </c>
      <c r="AZ32" s="30">
        <v>34.151518605840998</v>
      </c>
      <c r="BA32" s="30">
        <v>1.2558839042254599</v>
      </c>
      <c r="BB32" s="30">
        <v>1.4984521258852901</v>
      </c>
      <c r="BC32" s="30">
        <v>1.2110467590723699</v>
      </c>
      <c r="BD32" s="30" t="s">
        <v>481</v>
      </c>
      <c r="BE32" s="30" t="s">
        <v>482</v>
      </c>
      <c r="BF32" s="5" t="s">
        <v>163</v>
      </c>
      <c r="BG32" s="5" t="s">
        <v>164</v>
      </c>
      <c r="BH32" s="30">
        <v>1.20623E-4</v>
      </c>
      <c r="BI32" s="30">
        <v>0</v>
      </c>
      <c r="BJ32" s="30">
        <v>1.1000000000000001</v>
      </c>
      <c r="BK32" s="45">
        <v>1</v>
      </c>
      <c r="BL32" s="45">
        <v>1</v>
      </c>
      <c r="BM32" s="45">
        <v>1</v>
      </c>
      <c r="BN32" s="45">
        <v>1</v>
      </c>
      <c r="BO32" s="30">
        <v>2475.0461799999998</v>
      </c>
      <c r="BP32" s="30" t="s">
        <v>483</v>
      </c>
      <c r="BQ32" s="30">
        <v>3.16</v>
      </c>
      <c r="BR32" s="45">
        <v>3</v>
      </c>
      <c r="BS32" s="45">
        <v>0</v>
      </c>
      <c r="BT32" s="45">
        <v>1</v>
      </c>
      <c r="BU32" s="30">
        <v>825.68726000000004</v>
      </c>
      <c r="BV32" s="30">
        <v>30.9</v>
      </c>
      <c r="BW32" s="30">
        <v>37.655136704193197</v>
      </c>
      <c r="BX32" s="30">
        <v>40.463092570246303</v>
      </c>
      <c r="BY32" s="30">
        <v>36.156058435978302</v>
      </c>
      <c r="BZ32" s="30">
        <v>1.2186128383234001</v>
      </c>
      <c r="CA32" s="30">
        <v>1.3094851964481</v>
      </c>
      <c r="CB32" s="30">
        <v>1.1700989785106199</v>
      </c>
      <c r="CC32" s="30">
        <v>41.2</v>
      </c>
      <c r="CD32" s="30">
        <v>35.627458913673898</v>
      </c>
      <c r="CE32" s="30">
        <v>50.914293053256401</v>
      </c>
      <c r="CF32" s="30">
        <v>52.305829766758599</v>
      </c>
      <c r="CG32" s="30">
        <v>0.86474414839014402</v>
      </c>
      <c r="CH32" s="30">
        <v>1.23578381197224</v>
      </c>
      <c r="CI32" s="30">
        <v>1.2695589749213201</v>
      </c>
    </row>
    <row r="33" spans="1:88" s="2" customFormat="1">
      <c r="A33" s="55" t="s">
        <v>217</v>
      </c>
      <c r="B33" s="6" t="s">
        <v>190</v>
      </c>
      <c r="C33" s="6" t="s">
        <v>97</v>
      </c>
      <c r="D33" s="6" t="s">
        <v>101</v>
      </c>
      <c r="E33" s="6" t="s">
        <v>279</v>
      </c>
      <c r="F33" s="6" t="s">
        <v>100</v>
      </c>
      <c r="G33" s="26" t="s">
        <v>304</v>
      </c>
      <c r="H33" s="27">
        <v>0.35654958811864601</v>
      </c>
      <c r="I33" s="28" t="s">
        <v>354</v>
      </c>
      <c r="J33" s="27">
        <v>2.00029965194084E-2</v>
      </c>
      <c r="K33" s="28" t="s">
        <v>394</v>
      </c>
      <c r="L33" s="27">
        <v>4.35087945969062E-3</v>
      </c>
      <c r="M33" s="6"/>
      <c r="N33" s="6"/>
      <c r="O33" s="65"/>
      <c r="P33" s="65"/>
      <c r="Q33" s="65"/>
      <c r="R33" s="65"/>
      <c r="S33" s="6"/>
      <c r="T33" s="6"/>
      <c r="U33" s="6"/>
      <c r="V33" s="6"/>
      <c r="W33" s="6"/>
      <c r="X33" s="30" t="s">
        <v>481</v>
      </c>
      <c r="Y33" s="30" t="s">
        <v>482</v>
      </c>
      <c r="Z33" s="5" t="s">
        <v>98</v>
      </c>
      <c r="AA33" s="5" t="s">
        <v>99</v>
      </c>
      <c r="AB33" s="30">
        <v>1.07635E-7</v>
      </c>
      <c r="AC33" s="30">
        <v>0</v>
      </c>
      <c r="AD33" s="30">
        <v>2.3279999999999998</v>
      </c>
      <c r="AE33" s="41">
        <v>1</v>
      </c>
      <c r="AF33" s="41">
        <v>1</v>
      </c>
      <c r="AG33" s="41">
        <v>2</v>
      </c>
      <c r="AH33" s="41">
        <v>1</v>
      </c>
      <c r="AI33" s="30">
        <v>4492.1331099999998</v>
      </c>
      <c r="AJ33" s="30" t="s">
        <v>483</v>
      </c>
      <c r="AK33" s="30">
        <v>4.1900000000000004</v>
      </c>
      <c r="AL33" s="41">
        <v>4</v>
      </c>
      <c r="AM33" s="41">
        <v>0</v>
      </c>
      <c r="AN33" s="41">
        <v>1</v>
      </c>
      <c r="AO33" s="30">
        <v>1123.7856400000001</v>
      </c>
      <c r="AP33" s="30">
        <v>57.5</v>
      </c>
      <c r="AQ33" s="30">
        <v>53.200457043982802</v>
      </c>
      <c r="AR33" s="30">
        <v>70.430910836671998</v>
      </c>
      <c r="AS33" s="30">
        <v>70.967325718383194</v>
      </c>
      <c r="AT33" s="30">
        <v>0.92522533989535305</v>
      </c>
      <c r="AU33" s="30">
        <v>1.2248854058551599</v>
      </c>
      <c r="AV33" s="30">
        <v>1.2342143603197</v>
      </c>
      <c r="AW33" s="30">
        <v>71.3</v>
      </c>
      <c r="AX33" s="30">
        <v>75.891270212481601</v>
      </c>
      <c r="AY33" s="30">
        <v>88.159186951450295</v>
      </c>
      <c r="AZ33" s="30">
        <v>90.103869636780502</v>
      </c>
      <c r="BA33" s="30">
        <v>1.0643936916196499</v>
      </c>
      <c r="BB33" s="30">
        <v>1.2364542349431999</v>
      </c>
      <c r="BC33" s="30">
        <v>1.2637288869113601</v>
      </c>
      <c r="BD33" s="30" t="s">
        <v>481</v>
      </c>
      <c r="BE33" s="30" t="s">
        <v>482</v>
      </c>
      <c r="BF33" s="5" t="s">
        <v>98</v>
      </c>
      <c r="BG33" s="5" t="s">
        <v>100</v>
      </c>
      <c r="BH33" s="30">
        <v>4.1620500000000002E-6</v>
      </c>
      <c r="BI33" s="30">
        <v>0</v>
      </c>
      <c r="BJ33" s="30">
        <v>1.611</v>
      </c>
      <c r="BK33" s="45">
        <v>1</v>
      </c>
      <c r="BL33" s="45">
        <v>1</v>
      </c>
      <c r="BM33" s="45">
        <v>3</v>
      </c>
      <c r="BN33" s="45">
        <v>1</v>
      </c>
      <c r="BO33" s="30">
        <v>4492.1331099999998</v>
      </c>
      <c r="BP33" s="30" t="s">
        <v>483</v>
      </c>
      <c r="BQ33" s="30">
        <v>3.76</v>
      </c>
      <c r="BR33" s="45">
        <v>5</v>
      </c>
      <c r="BS33" s="45">
        <v>0</v>
      </c>
      <c r="BT33" s="45">
        <v>1</v>
      </c>
      <c r="BU33" s="30">
        <v>899.23145</v>
      </c>
      <c r="BV33" s="30">
        <v>34.700000000000003</v>
      </c>
      <c r="BW33" s="30">
        <v>38.306609657552997</v>
      </c>
      <c r="BX33" s="30">
        <v>51.2468884675054</v>
      </c>
      <c r="BY33" s="30">
        <v>54.839571886149002</v>
      </c>
      <c r="BZ33" s="30">
        <v>1.10393687773927</v>
      </c>
      <c r="CA33" s="30">
        <v>1.47685557543243</v>
      </c>
      <c r="CB33" s="30">
        <v>1.5803911206382999</v>
      </c>
      <c r="CC33" s="30">
        <v>52.4</v>
      </c>
      <c r="CD33" s="30">
        <v>51.8088545955816</v>
      </c>
      <c r="CE33" s="30">
        <v>54.421722130258502</v>
      </c>
      <c r="CF33" s="30">
        <v>61.642570972725103</v>
      </c>
      <c r="CG33" s="30">
        <v>0.98871859915232096</v>
      </c>
      <c r="CH33" s="30">
        <v>1.03858248340188</v>
      </c>
      <c r="CI33" s="30">
        <v>1.1763849422275801</v>
      </c>
      <c r="CJ33" s="2" t="s">
        <v>0</v>
      </c>
    </row>
    <row r="34" spans="1:88" s="2" customFormat="1">
      <c r="A34" s="55" t="s">
        <v>240</v>
      </c>
      <c r="B34" s="6" t="s">
        <v>190</v>
      </c>
      <c r="C34" s="6" t="s">
        <v>63</v>
      </c>
      <c r="D34" s="6" t="s">
        <v>67</v>
      </c>
      <c r="E34" s="6" t="s">
        <v>64</v>
      </c>
      <c r="F34" s="6" t="s">
        <v>65</v>
      </c>
      <c r="G34" s="26" t="s">
        <v>305</v>
      </c>
      <c r="H34" s="27">
        <v>0.37155543532823498</v>
      </c>
      <c r="I34" s="26" t="s">
        <v>355</v>
      </c>
      <c r="J34" s="27">
        <v>2.0319056794796599E-2</v>
      </c>
      <c r="K34" s="29" t="s">
        <v>395</v>
      </c>
      <c r="L34" s="27">
        <v>2.22706610507106E-2</v>
      </c>
      <c r="M34" s="6"/>
      <c r="N34" s="6"/>
      <c r="O34" s="65"/>
      <c r="P34" s="65"/>
      <c r="Q34" s="65"/>
      <c r="R34" s="65"/>
      <c r="S34" s="6"/>
      <c r="T34" s="6"/>
      <c r="U34" s="6"/>
      <c r="V34" s="6"/>
      <c r="W34" s="6"/>
      <c r="X34" s="30" t="s">
        <v>481</v>
      </c>
      <c r="Y34" s="30" t="s">
        <v>482</v>
      </c>
      <c r="Z34" s="5" t="s">
        <v>64</v>
      </c>
      <c r="AA34" s="5" t="s">
        <v>65</v>
      </c>
      <c r="AB34" s="30">
        <v>3.0231099999999999E-5</v>
      </c>
      <c r="AC34" s="30">
        <v>0</v>
      </c>
      <c r="AD34" s="30">
        <v>1.4279999999999999</v>
      </c>
      <c r="AE34" s="41">
        <v>1</v>
      </c>
      <c r="AF34" s="41">
        <v>1</v>
      </c>
      <c r="AG34" s="41">
        <v>2</v>
      </c>
      <c r="AH34" s="41">
        <v>0</v>
      </c>
      <c r="AI34" s="30">
        <v>2090.1758399999999</v>
      </c>
      <c r="AJ34" s="30" t="s">
        <v>483</v>
      </c>
      <c r="AK34" s="30">
        <v>4.63</v>
      </c>
      <c r="AL34" s="41">
        <v>3</v>
      </c>
      <c r="AM34" s="41">
        <v>0</v>
      </c>
      <c r="AN34" s="41">
        <v>1</v>
      </c>
      <c r="AO34" s="30">
        <v>697.39557000000002</v>
      </c>
      <c r="AP34" s="30">
        <v>39.299999999999997</v>
      </c>
      <c r="AQ34" s="30">
        <v>42.682665536436801</v>
      </c>
      <c r="AR34" s="30">
        <v>31.879254378704101</v>
      </c>
      <c r="AS34" s="30">
        <v>30.425946604290001</v>
      </c>
      <c r="AT34" s="30">
        <v>1.08607291441315</v>
      </c>
      <c r="AU34" s="30">
        <v>0.81117695620112396</v>
      </c>
      <c r="AV34" s="30">
        <v>0.77419711461297702</v>
      </c>
      <c r="AW34" s="30">
        <v>49.9</v>
      </c>
      <c r="AX34" s="30">
        <v>44.269907623947603</v>
      </c>
      <c r="AY34" s="30">
        <v>45.366588905673296</v>
      </c>
      <c r="AZ34" s="30">
        <v>34.712913432238402</v>
      </c>
      <c r="BA34" s="30">
        <v>0.88717249747389904</v>
      </c>
      <c r="BB34" s="30">
        <v>0.90915007827000704</v>
      </c>
      <c r="BC34" s="30">
        <v>0.69564956778032805</v>
      </c>
      <c r="BD34" s="30" t="s">
        <v>481</v>
      </c>
      <c r="BE34" s="30" t="s">
        <v>482</v>
      </c>
      <c r="BF34" s="5" t="s">
        <v>64</v>
      </c>
      <c r="BG34" s="5" t="s">
        <v>66</v>
      </c>
      <c r="BH34" s="30">
        <v>5.6354099999999998E-4</v>
      </c>
      <c r="BI34" s="30">
        <v>0</v>
      </c>
      <c r="BJ34" s="30">
        <v>0.86599999999999999</v>
      </c>
      <c r="BK34" s="45">
        <v>1</v>
      </c>
      <c r="BL34" s="45">
        <v>1</v>
      </c>
      <c r="BM34" s="45">
        <v>2</v>
      </c>
      <c r="BN34" s="45">
        <v>0</v>
      </c>
      <c r="BO34" s="30">
        <v>2090.1758399999999</v>
      </c>
      <c r="BP34" s="30" t="s">
        <v>483</v>
      </c>
      <c r="BQ34" s="30">
        <v>3.61</v>
      </c>
      <c r="BR34" s="45">
        <v>3</v>
      </c>
      <c r="BS34" s="45">
        <v>0</v>
      </c>
      <c r="BT34" s="45">
        <v>1</v>
      </c>
      <c r="BU34" s="30">
        <v>697.39557000000002</v>
      </c>
      <c r="BV34" s="30">
        <v>22.4</v>
      </c>
      <c r="BW34" s="30">
        <v>25.407445181029999</v>
      </c>
      <c r="BX34" s="30">
        <v>19.6589553525253</v>
      </c>
      <c r="BY34" s="30">
        <v>19.461993177261</v>
      </c>
      <c r="BZ34" s="30">
        <v>1.1342609455816901</v>
      </c>
      <c r="CA34" s="30">
        <v>0.87763193538059603</v>
      </c>
      <c r="CB34" s="30">
        <v>0.86883898112772695</v>
      </c>
      <c r="CC34" s="30">
        <v>28.7</v>
      </c>
      <c r="CD34" s="30">
        <v>24.5559776576318</v>
      </c>
      <c r="CE34" s="30">
        <v>26.7017181345967</v>
      </c>
      <c r="CF34" s="30">
        <v>21.685334413857699</v>
      </c>
      <c r="CG34" s="30">
        <v>0.85560897761783405</v>
      </c>
      <c r="CH34" s="30">
        <v>0.93037345416713202</v>
      </c>
      <c r="CI34" s="30">
        <v>0.75558656494277698</v>
      </c>
      <c r="CJ34" s="2" t="s">
        <v>0</v>
      </c>
    </row>
    <row r="35" spans="1:88" s="2" customFormat="1">
      <c r="A35" s="55" t="s">
        <v>220</v>
      </c>
      <c r="B35" s="6" t="s">
        <v>190</v>
      </c>
      <c r="C35" s="6" t="s">
        <v>80</v>
      </c>
      <c r="D35" s="6" t="s">
        <v>83</v>
      </c>
      <c r="E35" s="6" t="s">
        <v>278</v>
      </c>
      <c r="F35" s="6" t="s">
        <v>82</v>
      </c>
      <c r="G35" s="26" t="s">
        <v>306</v>
      </c>
      <c r="H35" s="27">
        <v>0.27897700901906403</v>
      </c>
      <c r="I35" s="28" t="s">
        <v>356</v>
      </c>
      <c r="J35" s="27">
        <v>4.3300355229735202E-2</v>
      </c>
      <c r="K35" s="26" t="s">
        <v>410</v>
      </c>
      <c r="L35" s="27">
        <v>0.30743023034984601</v>
      </c>
      <c r="M35" s="6"/>
      <c r="N35" s="6"/>
      <c r="O35" s="65"/>
      <c r="P35" s="65"/>
      <c r="Q35" s="65"/>
      <c r="R35" s="65"/>
      <c r="S35" s="6"/>
      <c r="T35" s="6"/>
      <c r="U35" s="6"/>
      <c r="V35" s="6"/>
      <c r="W35" s="6"/>
      <c r="X35" s="30" t="s">
        <v>481</v>
      </c>
      <c r="Y35" s="30" t="s">
        <v>482</v>
      </c>
      <c r="Z35" s="5" t="s">
        <v>81</v>
      </c>
      <c r="AA35" s="5" t="s">
        <v>82</v>
      </c>
      <c r="AB35" s="30">
        <v>6.6563799999999994E-5</v>
      </c>
      <c r="AC35" s="30">
        <v>0</v>
      </c>
      <c r="AD35" s="30">
        <v>1.302</v>
      </c>
      <c r="AE35" s="41">
        <v>1</v>
      </c>
      <c r="AF35" s="41">
        <v>1</v>
      </c>
      <c r="AG35" s="41">
        <v>3</v>
      </c>
      <c r="AH35" s="41">
        <v>0</v>
      </c>
      <c r="AI35" s="30">
        <v>2134.8166799999999</v>
      </c>
      <c r="AJ35" s="30" t="s">
        <v>483</v>
      </c>
      <c r="AK35" s="30">
        <v>3.52</v>
      </c>
      <c r="AL35" s="41">
        <v>2</v>
      </c>
      <c r="AM35" s="41">
        <v>0</v>
      </c>
      <c r="AN35" s="41">
        <v>1</v>
      </c>
      <c r="AO35" s="30">
        <v>1067.91047</v>
      </c>
      <c r="AP35" s="30">
        <v>7.9</v>
      </c>
      <c r="AQ35" s="30">
        <v>8.1940933837858605</v>
      </c>
      <c r="AR35" s="30">
        <v>8.8965361056848806</v>
      </c>
      <c r="AS35" s="30">
        <v>8.6021000870767494</v>
      </c>
      <c r="AT35" s="30">
        <v>1.0372270106057999</v>
      </c>
      <c r="AU35" s="30">
        <v>1.1261438108461801</v>
      </c>
      <c r="AV35" s="30">
        <v>1.0888734287438899</v>
      </c>
      <c r="AW35" s="30">
        <v>8</v>
      </c>
      <c r="AX35" s="30">
        <v>4.77833923560069</v>
      </c>
      <c r="AY35" s="30">
        <v>10.081464201260699</v>
      </c>
      <c r="AZ35" s="30">
        <v>7.3916985475655901</v>
      </c>
      <c r="BA35" s="30">
        <v>0.59729240445008602</v>
      </c>
      <c r="BB35" s="30">
        <v>1.2601830251575901</v>
      </c>
      <c r="BC35" s="30">
        <v>0.92396231844569798</v>
      </c>
      <c r="BD35" s="30" t="s">
        <v>481</v>
      </c>
      <c r="BE35" s="30" t="s">
        <v>482</v>
      </c>
      <c r="BF35" s="5" t="s">
        <v>81</v>
      </c>
      <c r="BG35" s="5" t="s">
        <v>82</v>
      </c>
      <c r="BH35" s="30">
        <v>1.6658299999999999E-4</v>
      </c>
      <c r="BI35" s="30">
        <v>0</v>
      </c>
      <c r="BJ35" s="30">
        <v>1.0509999999999999</v>
      </c>
      <c r="BK35" s="45">
        <v>1</v>
      </c>
      <c r="BL35" s="45">
        <v>1</v>
      </c>
      <c r="BM35" s="45">
        <v>1</v>
      </c>
      <c r="BN35" s="45">
        <v>0</v>
      </c>
      <c r="BO35" s="30">
        <v>2134.8166799999999</v>
      </c>
      <c r="BP35" s="30" t="s">
        <v>483</v>
      </c>
      <c r="BQ35" s="30">
        <v>2.76</v>
      </c>
      <c r="BR35" s="45">
        <v>2</v>
      </c>
      <c r="BS35" s="45">
        <v>0</v>
      </c>
      <c r="BT35" s="45">
        <v>1</v>
      </c>
      <c r="BU35" s="30">
        <v>1067.91077</v>
      </c>
      <c r="BV35" s="30">
        <v>1.9</v>
      </c>
      <c r="BW35" s="30" t="s">
        <v>84</v>
      </c>
      <c r="BX35" s="30">
        <v>2.0995000861920201</v>
      </c>
      <c r="BY35" s="30">
        <v>1.8164526965443599</v>
      </c>
      <c r="BZ35" s="30" t="s">
        <v>84</v>
      </c>
      <c r="CA35" s="30">
        <v>1.1050000453642199</v>
      </c>
      <c r="CB35" s="30">
        <v>0.95602773502335103</v>
      </c>
      <c r="CC35" s="30">
        <v>2</v>
      </c>
      <c r="CD35" s="30" t="s">
        <v>84</v>
      </c>
      <c r="CE35" s="30">
        <v>2.7154289628403401</v>
      </c>
      <c r="CF35" s="30">
        <v>2.7106668017322102</v>
      </c>
      <c r="CG35" s="30" t="s">
        <v>84</v>
      </c>
      <c r="CH35" s="30">
        <v>1.35771448142017</v>
      </c>
      <c r="CI35" s="30">
        <v>1.3553334008661</v>
      </c>
      <c r="CJ35" s="2" t="s">
        <v>0</v>
      </c>
    </row>
    <row r="36" spans="1:88" s="2" customFormat="1" ht="16.8">
      <c r="A36" s="55" t="s">
        <v>234</v>
      </c>
      <c r="B36" s="6" t="s">
        <v>189</v>
      </c>
      <c r="C36" s="6" t="s">
        <v>39</v>
      </c>
      <c r="D36" s="6" t="s">
        <v>231</v>
      </c>
      <c r="E36" s="6" t="s">
        <v>277</v>
      </c>
      <c r="F36" s="6" t="s">
        <v>41</v>
      </c>
      <c r="G36" s="29" t="s">
        <v>307</v>
      </c>
      <c r="H36" s="27">
        <v>3.88399041880539E-2</v>
      </c>
      <c r="I36" s="29" t="s">
        <v>412</v>
      </c>
      <c r="J36" s="27">
        <v>6.3045127484353397E-3</v>
      </c>
      <c r="K36" s="29" t="s">
        <v>396</v>
      </c>
      <c r="L36" s="27">
        <v>7.71100340783262E-4</v>
      </c>
      <c r="M36" s="6"/>
      <c r="N36" s="6"/>
      <c r="O36" s="65"/>
      <c r="P36" s="65"/>
      <c r="Q36" s="65"/>
      <c r="R36" s="65"/>
      <c r="S36" s="6"/>
      <c r="T36" s="6"/>
      <c r="U36" s="6"/>
      <c r="V36" s="6"/>
      <c r="W36" s="6"/>
      <c r="X36" s="30" t="s">
        <v>481</v>
      </c>
      <c r="Y36" s="30" t="s">
        <v>482</v>
      </c>
      <c r="Z36" s="5" t="s">
        <v>40</v>
      </c>
      <c r="AA36" s="5" t="s">
        <v>41</v>
      </c>
      <c r="AB36" s="30">
        <v>4.3475400000000001E-5</v>
      </c>
      <c r="AC36" s="30">
        <v>0</v>
      </c>
      <c r="AD36" s="30">
        <v>1.37</v>
      </c>
      <c r="AE36" s="41">
        <v>1</v>
      </c>
      <c r="AF36" s="41">
        <v>1</v>
      </c>
      <c r="AG36" s="41">
        <v>2</v>
      </c>
      <c r="AH36" s="41">
        <v>1</v>
      </c>
      <c r="AI36" s="30">
        <v>2552.2489599999999</v>
      </c>
      <c r="AJ36" s="30" t="s">
        <v>483</v>
      </c>
      <c r="AK36" s="30">
        <v>4.37</v>
      </c>
      <c r="AL36" s="41">
        <v>3</v>
      </c>
      <c r="AM36" s="41">
        <v>0</v>
      </c>
      <c r="AN36" s="41">
        <v>1</v>
      </c>
      <c r="AO36" s="30">
        <v>851.42125999999996</v>
      </c>
      <c r="AP36" s="30">
        <v>54.8</v>
      </c>
      <c r="AQ36" s="30">
        <v>44.884063758946397</v>
      </c>
      <c r="AR36" s="30">
        <v>37.902950700261599</v>
      </c>
      <c r="AS36" s="30">
        <v>43.488394884665801</v>
      </c>
      <c r="AT36" s="30">
        <v>0.819052258374935</v>
      </c>
      <c r="AU36" s="30">
        <v>0.69165968431134395</v>
      </c>
      <c r="AV36" s="30">
        <v>0.79358384826032502</v>
      </c>
      <c r="AW36" s="30">
        <v>64</v>
      </c>
      <c r="AX36" s="30">
        <v>60.5724767807029</v>
      </c>
      <c r="AY36" s="30">
        <v>51.372567578764802</v>
      </c>
      <c r="AZ36" s="30">
        <v>52.116153050557301</v>
      </c>
      <c r="BA36" s="30">
        <v>0.94644494969848303</v>
      </c>
      <c r="BB36" s="30">
        <v>0.80269636841820102</v>
      </c>
      <c r="BC36" s="30">
        <v>0.81431489141495905</v>
      </c>
      <c r="BD36" s="30" t="s">
        <v>481</v>
      </c>
      <c r="BE36" s="30" t="s">
        <v>482</v>
      </c>
      <c r="BF36" s="5" t="s">
        <v>40</v>
      </c>
      <c r="BG36" s="5" t="s">
        <v>42</v>
      </c>
      <c r="BH36" s="30">
        <v>5.7101400000000001E-4</v>
      </c>
      <c r="BI36" s="30">
        <v>0</v>
      </c>
      <c r="BJ36" s="30">
        <v>0.86399999999999999</v>
      </c>
      <c r="BK36" s="45">
        <v>1</v>
      </c>
      <c r="BL36" s="45">
        <v>1</v>
      </c>
      <c r="BM36" s="45">
        <v>2</v>
      </c>
      <c r="BN36" s="45">
        <v>1</v>
      </c>
      <c r="BO36" s="30">
        <v>2552.2489599999999</v>
      </c>
      <c r="BP36" s="30" t="s">
        <v>483</v>
      </c>
      <c r="BQ36" s="30">
        <v>4.59</v>
      </c>
      <c r="BR36" s="45">
        <v>3</v>
      </c>
      <c r="BS36" s="45">
        <v>0</v>
      </c>
      <c r="BT36" s="45">
        <v>1</v>
      </c>
      <c r="BU36" s="30">
        <v>851.42358000000002</v>
      </c>
      <c r="BV36" s="30">
        <v>30.2</v>
      </c>
      <c r="BW36" s="30">
        <v>24.365088455654401</v>
      </c>
      <c r="BX36" s="30">
        <v>21.4721599724184</v>
      </c>
      <c r="BY36" s="30">
        <v>20.932454883987401</v>
      </c>
      <c r="BZ36" s="30">
        <v>0.80679100846537899</v>
      </c>
      <c r="CA36" s="30">
        <v>0.71099867458339305</v>
      </c>
      <c r="CB36" s="30">
        <v>0.69312764516514802</v>
      </c>
      <c r="CC36" s="30">
        <v>48.5</v>
      </c>
      <c r="CD36" s="30">
        <v>28.104529342260701</v>
      </c>
      <c r="CE36" s="30">
        <v>26.8148610080483</v>
      </c>
      <c r="CF36" s="30">
        <v>34.134322688479699</v>
      </c>
      <c r="CG36" s="30">
        <v>0.57947483179919002</v>
      </c>
      <c r="CH36" s="30">
        <v>0.55288373212470898</v>
      </c>
      <c r="CI36" s="30">
        <v>0.70380046780370598</v>
      </c>
      <c r="CJ36" s="2" t="s">
        <v>0</v>
      </c>
    </row>
    <row r="37" spans="1:88" s="2" customFormat="1">
      <c r="A37" s="55" t="s">
        <v>237</v>
      </c>
      <c r="B37" s="6" t="s">
        <v>186</v>
      </c>
      <c r="C37" s="6" t="s">
        <v>238</v>
      </c>
      <c r="D37" s="6" t="s">
        <v>233</v>
      </c>
      <c r="E37" s="6" t="s">
        <v>276</v>
      </c>
      <c r="F37" s="6" t="s">
        <v>141</v>
      </c>
      <c r="G37" s="26" t="s">
        <v>308</v>
      </c>
      <c r="H37" s="27">
        <v>9.3643229789014099E-2</v>
      </c>
      <c r="I37" s="26" t="s">
        <v>357</v>
      </c>
      <c r="J37" s="27">
        <v>0.14186818973434201</v>
      </c>
      <c r="K37" s="29" t="s">
        <v>397</v>
      </c>
      <c r="L37" s="27">
        <v>1.6987944933781699E-2</v>
      </c>
      <c r="M37" s="55" t="s">
        <v>563</v>
      </c>
      <c r="N37" s="57" t="s">
        <v>528</v>
      </c>
      <c r="O37" s="65">
        <v>849</v>
      </c>
      <c r="P37" s="66">
        <v>1</v>
      </c>
      <c r="Q37" s="65">
        <v>0</v>
      </c>
      <c r="R37" s="66">
        <v>1</v>
      </c>
      <c r="S37" s="55" t="s">
        <v>559</v>
      </c>
      <c r="T37" s="55" t="s">
        <v>560</v>
      </c>
      <c r="U37" s="55" t="s">
        <v>561</v>
      </c>
      <c r="V37" s="55" t="s">
        <v>562</v>
      </c>
      <c r="W37" s="56">
        <v>9.0300000000000007E-114</v>
      </c>
      <c r="X37" s="30" t="s">
        <v>481</v>
      </c>
      <c r="Y37" s="30" t="s">
        <v>482</v>
      </c>
      <c r="Z37" s="5" t="s">
        <v>139</v>
      </c>
      <c r="AA37" s="5" t="s">
        <v>140</v>
      </c>
      <c r="AB37" s="30">
        <v>1.13302E-2</v>
      </c>
      <c r="AC37" s="30">
        <v>3.5963999999999999E-4</v>
      </c>
      <c r="AD37" s="30">
        <v>0.48099999999999998</v>
      </c>
      <c r="AE37" s="41">
        <v>1</v>
      </c>
      <c r="AF37" s="41">
        <v>1</v>
      </c>
      <c r="AG37" s="41">
        <v>1</v>
      </c>
      <c r="AH37" s="41">
        <v>0</v>
      </c>
      <c r="AI37" s="30">
        <v>1639.9392399999999</v>
      </c>
      <c r="AJ37" s="30" t="s">
        <v>483</v>
      </c>
      <c r="AK37" s="30">
        <v>2.04</v>
      </c>
      <c r="AL37" s="41">
        <v>3</v>
      </c>
      <c r="AM37" s="41">
        <v>0</v>
      </c>
      <c r="AN37" s="41">
        <v>1</v>
      </c>
      <c r="AO37" s="30">
        <v>547.31719999999996</v>
      </c>
      <c r="AP37" s="30">
        <v>28.4</v>
      </c>
      <c r="AQ37" s="30">
        <v>28.7404767938757</v>
      </c>
      <c r="AR37" s="30">
        <v>27.5236585769626</v>
      </c>
      <c r="AS37" s="30">
        <v>20.708759468888399</v>
      </c>
      <c r="AT37" s="30">
        <v>1.0119886195026599</v>
      </c>
      <c r="AU37" s="30">
        <v>0.96914290763952904</v>
      </c>
      <c r="AV37" s="30">
        <v>0.729181671439735</v>
      </c>
      <c r="AW37" s="30">
        <v>43.2</v>
      </c>
      <c r="AX37" s="30">
        <v>27.124102131497999</v>
      </c>
      <c r="AY37" s="30">
        <v>28.099400220535198</v>
      </c>
      <c r="AZ37" s="30">
        <v>26.572688449476299</v>
      </c>
      <c r="BA37" s="30">
        <v>0.62787273452541703</v>
      </c>
      <c r="BB37" s="30">
        <v>0.65044907917905703</v>
      </c>
      <c r="BC37" s="30">
        <v>0.615108528923062</v>
      </c>
      <c r="BD37" s="30" t="s">
        <v>481</v>
      </c>
      <c r="BE37" s="30" t="s">
        <v>482</v>
      </c>
      <c r="BF37" s="5" t="s">
        <v>139</v>
      </c>
      <c r="BG37" s="5" t="s">
        <v>141</v>
      </c>
      <c r="BH37" s="30">
        <v>3.7692200000000002E-2</v>
      </c>
      <c r="BI37" s="30">
        <v>1.1976700000000001E-3</v>
      </c>
      <c r="BJ37" s="30">
        <v>0.22500000000000001</v>
      </c>
      <c r="BK37" s="45">
        <v>1</v>
      </c>
      <c r="BL37" s="45">
        <v>1</v>
      </c>
      <c r="BM37" s="45">
        <v>1</v>
      </c>
      <c r="BN37" s="45">
        <v>0</v>
      </c>
      <c r="BO37" s="30">
        <v>1639.9392399999999</v>
      </c>
      <c r="BP37" s="30" t="s">
        <v>483</v>
      </c>
      <c r="BQ37" s="30">
        <v>1.57</v>
      </c>
      <c r="BR37" s="45">
        <v>3</v>
      </c>
      <c r="BS37" s="45">
        <v>0</v>
      </c>
      <c r="BT37" s="45">
        <v>1</v>
      </c>
      <c r="BU37" s="30">
        <v>547.31695999999999</v>
      </c>
      <c r="BV37" s="30">
        <v>31.6</v>
      </c>
      <c r="BW37" s="30">
        <v>27.883042403796999</v>
      </c>
      <c r="BX37" s="30">
        <v>25.766591966902102</v>
      </c>
      <c r="BY37" s="30">
        <v>23.0084008228953</v>
      </c>
      <c r="BZ37" s="30">
        <v>0.88237475961383105</v>
      </c>
      <c r="CA37" s="30">
        <v>0.81539847996525805</v>
      </c>
      <c r="CB37" s="30">
        <v>0.72811395009162405</v>
      </c>
      <c r="CC37" s="30">
        <v>37.9</v>
      </c>
      <c r="CD37" s="30">
        <v>33.356385835511396</v>
      </c>
      <c r="CE37" s="30">
        <v>40.052577201894998</v>
      </c>
      <c r="CF37" s="30">
        <v>33.130372021171503</v>
      </c>
      <c r="CG37" s="30">
        <v>0.88011572125360005</v>
      </c>
      <c r="CH37" s="30">
        <v>1.05679623223997</v>
      </c>
      <c r="CI37" s="30">
        <v>0.87415229607312706</v>
      </c>
    </row>
    <row r="38" spans="1:88" s="2" customFormat="1">
      <c r="A38" s="6" t="s">
        <v>196</v>
      </c>
      <c r="B38" s="23" t="s">
        <v>184</v>
      </c>
      <c r="C38" s="6" t="s">
        <v>7</v>
      </c>
      <c r="D38" s="6" t="s">
        <v>194</v>
      </c>
      <c r="E38" s="6" t="s">
        <v>274</v>
      </c>
      <c r="F38" s="6" t="s">
        <v>162</v>
      </c>
      <c r="G38" s="29" t="s">
        <v>329</v>
      </c>
      <c r="H38" s="30">
        <v>4.2375086189689354E-2</v>
      </c>
      <c r="I38" s="29" t="s">
        <v>375</v>
      </c>
      <c r="J38" s="30">
        <v>2.9750957548171642E-2</v>
      </c>
      <c r="K38" s="29" t="s">
        <v>398</v>
      </c>
      <c r="L38" s="30">
        <v>1.5356049655594435E-2</v>
      </c>
      <c r="M38" s="6"/>
      <c r="N38" s="6"/>
      <c r="O38" s="65"/>
      <c r="P38" s="65"/>
      <c r="Q38" s="65"/>
      <c r="R38" s="65"/>
      <c r="S38" s="6"/>
      <c r="T38" s="6"/>
      <c r="U38" s="6"/>
      <c r="V38" s="6"/>
      <c r="W38" s="6"/>
      <c r="X38" s="30" t="s">
        <v>481</v>
      </c>
      <c r="Y38" s="30" t="s">
        <v>482</v>
      </c>
      <c r="Z38" s="5" t="s">
        <v>161</v>
      </c>
      <c r="AA38" s="5" t="s">
        <v>162</v>
      </c>
      <c r="AB38" s="30">
        <v>2.03178E-2</v>
      </c>
      <c r="AC38" s="30">
        <v>3.5963999999999999E-4</v>
      </c>
      <c r="AD38" s="30">
        <v>0.38700000000000001</v>
      </c>
      <c r="AE38" s="41">
        <v>1</v>
      </c>
      <c r="AF38" s="41">
        <v>1</v>
      </c>
      <c r="AG38" s="41">
        <v>2</v>
      </c>
      <c r="AH38" s="41">
        <v>0</v>
      </c>
      <c r="AI38" s="30">
        <v>1705.9345499999999</v>
      </c>
      <c r="AJ38" s="30" t="s">
        <v>483</v>
      </c>
      <c r="AK38" s="30">
        <v>2.27</v>
      </c>
      <c r="AL38" s="41">
        <v>2</v>
      </c>
      <c r="AM38" s="41">
        <v>0</v>
      </c>
      <c r="AN38" s="41">
        <v>1</v>
      </c>
      <c r="AO38" s="30">
        <v>853.46802000000002</v>
      </c>
      <c r="AP38" s="30">
        <v>38.4</v>
      </c>
      <c r="AQ38" s="30">
        <v>20.668683311340398</v>
      </c>
      <c r="AR38" s="30">
        <v>22.7047015197166</v>
      </c>
      <c r="AS38" s="30">
        <v>16.328060350469698</v>
      </c>
      <c r="AT38" s="30">
        <v>0.53824696123282401</v>
      </c>
      <c r="AU38" s="30">
        <v>0.59126826874262095</v>
      </c>
      <c r="AV38" s="30">
        <v>0.42520990496014999</v>
      </c>
      <c r="AW38" s="30">
        <v>50.3</v>
      </c>
      <c r="AX38" s="30">
        <v>27.686259688627501</v>
      </c>
      <c r="AY38" s="30">
        <v>20.162928402521398</v>
      </c>
      <c r="AZ38" s="30">
        <v>22.1750956426967</v>
      </c>
      <c r="BA38" s="30">
        <v>0.55042265782559696</v>
      </c>
      <c r="BB38" s="30">
        <v>0.40085344736623202</v>
      </c>
      <c r="BC38" s="30">
        <v>0.44085677222061098</v>
      </c>
      <c r="BD38" s="30" t="s">
        <v>481</v>
      </c>
      <c r="BE38" s="30" t="s">
        <v>482</v>
      </c>
      <c r="BF38" s="5" t="s">
        <v>161</v>
      </c>
      <c r="BG38" s="5" t="s">
        <v>145</v>
      </c>
      <c r="BH38" s="30">
        <v>1.0945399999999999E-2</v>
      </c>
      <c r="BI38" s="30">
        <v>5.5104199999999996E-4</v>
      </c>
      <c r="BJ38" s="30">
        <v>0.41499999999999998</v>
      </c>
      <c r="BK38" s="45">
        <v>1</v>
      </c>
      <c r="BL38" s="45">
        <v>1</v>
      </c>
      <c r="BM38" s="45">
        <v>1</v>
      </c>
      <c r="BN38" s="45">
        <v>0</v>
      </c>
      <c r="BO38" s="30">
        <v>1705.9345499999999</v>
      </c>
      <c r="BP38" s="30" t="s">
        <v>483</v>
      </c>
      <c r="BQ38" s="30">
        <v>2.3199999999999998</v>
      </c>
      <c r="BR38" s="45">
        <v>3</v>
      </c>
      <c r="BS38" s="45">
        <v>0</v>
      </c>
      <c r="BT38" s="45">
        <v>1</v>
      </c>
      <c r="BU38" s="30">
        <v>569.31586000000004</v>
      </c>
      <c r="BV38" s="30">
        <v>25.1</v>
      </c>
      <c r="BW38" s="30">
        <v>22.0197858235593</v>
      </c>
      <c r="BX38" s="30">
        <v>18.418341665229999</v>
      </c>
      <c r="BY38" s="30">
        <v>14.7911148147184</v>
      </c>
      <c r="BZ38" s="30">
        <v>0.87728230372746496</v>
      </c>
      <c r="CA38" s="30">
        <v>0.73379847271832899</v>
      </c>
      <c r="CB38" s="30">
        <v>0.58928744281746703</v>
      </c>
      <c r="CC38" s="30">
        <v>27.9</v>
      </c>
      <c r="CD38" s="30">
        <v>22.852672849009899</v>
      </c>
      <c r="CE38" s="30">
        <v>18.442288372623999</v>
      </c>
      <c r="CF38" s="30">
        <v>18.271902145009701</v>
      </c>
      <c r="CG38" s="30">
        <v>0.81909221681039401</v>
      </c>
      <c r="CH38" s="30">
        <v>0.66101392016573401</v>
      </c>
      <c r="CI38" s="30">
        <v>0.65490688691791199</v>
      </c>
    </row>
    <row r="39" spans="1:88" s="2" customFormat="1">
      <c r="A39" s="6" t="s">
        <v>250</v>
      </c>
      <c r="B39" s="6" t="s">
        <v>184</v>
      </c>
      <c r="C39" s="6" t="s">
        <v>433</v>
      </c>
      <c r="D39" s="6" t="s">
        <v>436</v>
      </c>
      <c r="E39" s="6" t="s">
        <v>273</v>
      </c>
      <c r="F39" s="6" t="s">
        <v>32</v>
      </c>
      <c r="G39" s="26" t="s">
        <v>311</v>
      </c>
      <c r="H39" s="27">
        <v>3.9010627077717498E-2</v>
      </c>
      <c r="I39" s="28" t="s">
        <v>359</v>
      </c>
      <c r="J39" s="27">
        <v>2.7738187381906899E-2</v>
      </c>
      <c r="K39" s="26" t="s">
        <v>298</v>
      </c>
      <c r="L39" s="27">
        <v>0.115319572783548</v>
      </c>
      <c r="M39" s="6"/>
      <c r="N39" s="6"/>
      <c r="O39" s="65"/>
      <c r="P39" s="65"/>
      <c r="Q39" s="65"/>
      <c r="R39" s="65"/>
      <c r="S39" s="6"/>
      <c r="T39" s="6"/>
      <c r="U39" s="6"/>
      <c r="V39" s="6"/>
      <c r="W39" s="6"/>
      <c r="X39" s="30" t="s">
        <v>481</v>
      </c>
      <c r="Y39" s="30" t="s">
        <v>482</v>
      </c>
      <c r="Z39" s="5" t="s">
        <v>43</v>
      </c>
      <c r="AA39" s="5" t="s">
        <v>32</v>
      </c>
      <c r="AB39" s="30">
        <v>4.8177799999999998E-4</v>
      </c>
      <c r="AC39" s="30">
        <v>0</v>
      </c>
      <c r="AD39" s="30">
        <v>0.98599999999999999</v>
      </c>
      <c r="AE39" s="41">
        <v>1</v>
      </c>
      <c r="AF39" s="41">
        <v>1</v>
      </c>
      <c r="AG39" s="41">
        <v>1</v>
      </c>
      <c r="AH39" s="41">
        <v>0</v>
      </c>
      <c r="AI39" s="30">
        <v>1978.8420100000001</v>
      </c>
      <c r="AJ39" s="30" t="s">
        <v>483</v>
      </c>
      <c r="AK39" s="30">
        <v>2.9</v>
      </c>
      <c r="AL39" s="41">
        <v>3</v>
      </c>
      <c r="AM39" s="41">
        <v>0</v>
      </c>
      <c r="AN39" s="41">
        <v>1</v>
      </c>
      <c r="AO39" s="30">
        <v>660.28601000000003</v>
      </c>
      <c r="AP39" s="30">
        <v>26.4</v>
      </c>
      <c r="AQ39" s="30">
        <v>30.085775707631601</v>
      </c>
      <c r="AR39" s="30">
        <v>32.620632387511201</v>
      </c>
      <c r="AS39" s="30">
        <v>29.310859555965202</v>
      </c>
      <c r="AT39" s="30">
        <v>1.13961271619817</v>
      </c>
      <c r="AU39" s="30">
        <v>1.23563001467845</v>
      </c>
      <c r="AV39" s="30">
        <v>1.11025983166534</v>
      </c>
      <c r="AW39" s="30">
        <v>29</v>
      </c>
      <c r="AX39" s="30">
        <v>40.194265334758697</v>
      </c>
      <c r="AY39" s="30">
        <v>36.786619372685401</v>
      </c>
      <c r="AZ39" s="30">
        <v>32.560899931048397</v>
      </c>
      <c r="BA39" s="30">
        <v>1.38600914947444</v>
      </c>
      <c r="BB39" s="30">
        <v>1.2685041162994899</v>
      </c>
      <c r="BC39" s="30">
        <v>1.1227896527947701</v>
      </c>
      <c r="BD39" s="30" t="s">
        <v>481</v>
      </c>
      <c r="BE39" s="30" t="s">
        <v>482</v>
      </c>
      <c r="BF39" s="5" t="s">
        <v>43</v>
      </c>
      <c r="BG39" s="5" t="s">
        <v>44</v>
      </c>
      <c r="BH39" s="30">
        <v>8.3957999999999998E-5</v>
      </c>
      <c r="BI39" s="30">
        <v>0</v>
      </c>
      <c r="BJ39" s="30">
        <v>1.155</v>
      </c>
      <c r="BK39" s="45">
        <v>1</v>
      </c>
      <c r="BL39" s="45">
        <v>1</v>
      </c>
      <c r="BM39" s="45">
        <v>2</v>
      </c>
      <c r="BN39" s="45">
        <v>0</v>
      </c>
      <c r="BO39" s="30">
        <v>1994.83692</v>
      </c>
      <c r="BP39" s="30" t="s">
        <v>483</v>
      </c>
      <c r="BQ39" s="30">
        <v>4.08</v>
      </c>
      <c r="BR39" s="45">
        <v>3</v>
      </c>
      <c r="BS39" s="45">
        <v>0</v>
      </c>
      <c r="BT39" s="45">
        <v>1</v>
      </c>
      <c r="BU39" s="30">
        <v>665.61645999999996</v>
      </c>
      <c r="BV39" s="30">
        <v>68.400000000000006</v>
      </c>
      <c r="BW39" s="30">
        <v>69.577311418820699</v>
      </c>
      <c r="BX39" s="30">
        <v>93.618617479744501</v>
      </c>
      <c r="BY39" s="30">
        <v>94.109549230489094</v>
      </c>
      <c r="BZ39" s="30">
        <v>1.0172121552459099</v>
      </c>
      <c r="CA39" s="30">
        <v>1.3686932380079599</v>
      </c>
      <c r="CB39" s="30">
        <v>1.3758706027849199</v>
      </c>
      <c r="CC39" s="30">
        <v>80.400000000000006</v>
      </c>
      <c r="CD39" s="30">
        <v>87.010487307100107</v>
      </c>
      <c r="CE39" s="30">
        <v>93.682299217991797</v>
      </c>
      <c r="CF39" s="30">
        <v>82.524744852736305</v>
      </c>
      <c r="CG39" s="30">
        <v>1.08221999138184</v>
      </c>
      <c r="CH39" s="30">
        <v>1.16520272659193</v>
      </c>
      <c r="CI39" s="30">
        <v>1.02642717478527</v>
      </c>
      <c r="CJ39" s="2" t="s">
        <v>0</v>
      </c>
    </row>
    <row r="40" spans="1:88" s="2" customFormat="1">
      <c r="A40" s="6" t="s">
        <v>245</v>
      </c>
      <c r="B40" s="6" t="s">
        <v>438</v>
      </c>
      <c r="C40" s="6" t="s">
        <v>93</v>
      </c>
      <c r="D40" s="6" t="s">
        <v>425</v>
      </c>
      <c r="E40" s="6" t="s">
        <v>252</v>
      </c>
      <c r="F40" s="6" t="s">
        <v>96</v>
      </c>
      <c r="G40" s="26" t="s">
        <v>285</v>
      </c>
      <c r="H40" s="27">
        <v>8.6112651046839107E-3</v>
      </c>
      <c r="I40" s="28" t="s">
        <v>335</v>
      </c>
      <c r="J40" s="27">
        <v>1.29625692648291E-2</v>
      </c>
      <c r="K40" s="28" t="s">
        <v>377</v>
      </c>
      <c r="L40" s="27">
        <v>3.2078967934216003E-2</v>
      </c>
      <c r="M40" s="6"/>
      <c r="N40" s="6"/>
      <c r="O40" s="65"/>
      <c r="P40" s="65"/>
      <c r="Q40" s="65"/>
      <c r="R40" s="65"/>
      <c r="S40" s="6"/>
      <c r="T40" s="6"/>
      <c r="U40" s="6"/>
      <c r="V40" s="6"/>
      <c r="W40" s="6"/>
      <c r="X40" s="30" t="s">
        <v>481</v>
      </c>
      <c r="Y40" s="30" t="s">
        <v>482</v>
      </c>
      <c r="Z40" s="5" t="s">
        <v>94</v>
      </c>
      <c r="AA40" s="5" t="s">
        <v>95</v>
      </c>
      <c r="AB40" s="30">
        <v>1.4203999999999999E-4</v>
      </c>
      <c r="AC40" s="30">
        <v>0</v>
      </c>
      <c r="AD40" s="30">
        <v>1.181</v>
      </c>
      <c r="AE40" s="41">
        <v>1</v>
      </c>
      <c r="AF40" s="41">
        <v>2</v>
      </c>
      <c r="AG40" s="41">
        <v>2</v>
      </c>
      <c r="AH40" s="41">
        <v>0</v>
      </c>
      <c r="AI40" s="30">
        <v>2427.1060499999999</v>
      </c>
      <c r="AJ40" s="30" t="s">
        <v>483</v>
      </c>
      <c r="AK40" s="30">
        <v>3.21</v>
      </c>
      <c r="AL40" s="41">
        <v>3</v>
      </c>
      <c r="AM40" s="41">
        <v>0</v>
      </c>
      <c r="AN40" s="41">
        <v>1</v>
      </c>
      <c r="AO40" s="30">
        <v>809.70276000000001</v>
      </c>
      <c r="AP40" s="30">
        <v>18.2</v>
      </c>
      <c r="AQ40" s="30">
        <v>22.747781632599501</v>
      </c>
      <c r="AR40" s="30">
        <v>36.976228189252801</v>
      </c>
      <c r="AS40" s="30">
        <v>28.594017882042099</v>
      </c>
      <c r="AT40" s="30">
        <v>1.24987811168129</v>
      </c>
      <c r="AU40" s="30">
        <v>2.03166088951938</v>
      </c>
      <c r="AV40" s="30">
        <v>1.57109988362869</v>
      </c>
      <c r="AW40" s="30">
        <v>29.9</v>
      </c>
      <c r="AX40" s="30">
        <v>32.324059534945803</v>
      </c>
      <c r="AY40" s="30">
        <v>56.520549298557498</v>
      </c>
      <c r="AZ40" s="30">
        <v>33.1222947574458</v>
      </c>
      <c r="BA40" s="30">
        <v>1.0810722252490199</v>
      </c>
      <c r="BB40" s="30">
        <v>1.8903193745336899</v>
      </c>
      <c r="BC40" s="30">
        <v>1.10776905543297</v>
      </c>
      <c r="BD40" s="30" t="s">
        <v>481</v>
      </c>
      <c r="BE40" s="30" t="s">
        <v>482</v>
      </c>
      <c r="BF40" s="5" t="s">
        <v>94</v>
      </c>
      <c r="BG40" s="5" t="s">
        <v>96</v>
      </c>
      <c r="BH40" s="30">
        <v>8.4222099999999999E-4</v>
      </c>
      <c r="BI40" s="30">
        <v>0</v>
      </c>
      <c r="BJ40" s="30">
        <v>0.80500000000000005</v>
      </c>
      <c r="BK40" s="45">
        <v>1</v>
      </c>
      <c r="BL40" s="45">
        <v>2</v>
      </c>
      <c r="BM40" s="45">
        <v>1</v>
      </c>
      <c r="BN40" s="45">
        <v>0</v>
      </c>
      <c r="BO40" s="30">
        <v>2427.1060499999999</v>
      </c>
      <c r="BP40" s="30" t="s">
        <v>483</v>
      </c>
      <c r="BQ40" s="30">
        <v>3.1</v>
      </c>
      <c r="BR40" s="45">
        <v>3</v>
      </c>
      <c r="BS40" s="45">
        <v>0</v>
      </c>
      <c r="BT40" s="45">
        <v>1</v>
      </c>
      <c r="BU40" s="30">
        <v>809.70441000000005</v>
      </c>
      <c r="BV40" s="30">
        <v>27.2</v>
      </c>
      <c r="BW40" s="30">
        <v>31.531290942611601</v>
      </c>
      <c r="BX40" s="30">
        <v>33.305705912773497</v>
      </c>
      <c r="BY40" s="30">
        <v>28.976745397255399</v>
      </c>
      <c r="BZ40" s="30">
        <v>1.15923863759601</v>
      </c>
      <c r="CA40" s="30">
        <v>1.22447448208726</v>
      </c>
      <c r="CB40" s="30">
        <v>1.06532152195791</v>
      </c>
      <c r="CC40" s="30">
        <v>34.1</v>
      </c>
      <c r="CD40" s="30">
        <v>35.911343048444202</v>
      </c>
      <c r="CE40" s="30">
        <v>52.385150408128197</v>
      </c>
      <c r="CF40" s="30">
        <v>40.760397092714001</v>
      </c>
      <c r="CG40" s="30">
        <v>1.0531185644704999</v>
      </c>
      <c r="CH40" s="30">
        <v>1.5362214195932</v>
      </c>
      <c r="CI40" s="30">
        <v>1.1953195628361799</v>
      </c>
      <c r="CJ40" s="2" t="s">
        <v>0</v>
      </c>
    </row>
    <row r="41" spans="1:88" s="2" customFormat="1">
      <c r="A41" s="6" t="s">
        <v>241</v>
      </c>
      <c r="B41" s="6" t="s">
        <v>187</v>
      </c>
      <c r="C41" s="6" t="s">
        <v>68</v>
      </c>
      <c r="D41" s="6" t="s">
        <v>72</v>
      </c>
      <c r="E41" s="6" t="s">
        <v>268</v>
      </c>
      <c r="F41" s="6" t="s">
        <v>71</v>
      </c>
      <c r="G41" s="28" t="s">
        <v>315</v>
      </c>
      <c r="H41" s="27">
        <v>3.2664038410634602E-2</v>
      </c>
      <c r="I41" s="26" t="s">
        <v>362</v>
      </c>
      <c r="J41" s="27">
        <v>7.1202697089689099E-2</v>
      </c>
      <c r="K41" s="26" t="s">
        <v>401</v>
      </c>
      <c r="L41" s="27">
        <v>3.06540224239534E-2</v>
      </c>
      <c r="M41" s="6"/>
      <c r="N41" s="6"/>
      <c r="O41" s="65"/>
      <c r="P41" s="65"/>
      <c r="Q41" s="65"/>
      <c r="R41" s="65"/>
      <c r="S41" s="6"/>
      <c r="T41" s="6"/>
      <c r="U41" s="6"/>
      <c r="V41" s="6"/>
      <c r="W41" s="6"/>
      <c r="X41" s="30" t="s">
        <v>481</v>
      </c>
      <c r="Y41" s="30" t="s">
        <v>482</v>
      </c>
      <c r="Z41" s="5" t="s">
        <v>69</v>
      </c>
      <c r="AA41" s="5" t="s">
        <v>70</v>
      </c>
      <c r="AB41" s="30">
        <v>1.4898E-2</v>
      </c>
      <c r="AC41" s="30">
        <v>3.5963999999999999E-4</v>
      </c>
      <c r="AD41" s="30">
        <v>0.437</v>
      </c>
      <c r="AE41" s="41">
        <v>1</v>
      </c>
      <c r="AF41" s="41">
        <v>1</v>
      </c>
      <c r="AG41" s="41">
        <v>3</v>
      </c>
      <c r="AH41" s="41">
        <v>0</v>
      </c>
      <c r="AI41" s="30">
        <v>1907.93181</v>
      </c>
      <c r="AJ41" s="30" t="s">
        <v>483</v>
      </c>
      <c r="AK41" s="30">
        <v>1.9</v>
      </c>
      <c r="AL41" s="41">
        <v>3</v>
      </c>
      <c r="AM41" s="41">
        <v>0</v>
      </c>
      <c r="AN41" s="41">
        <v>1</v>
      </c>
      <c r="AO41" s="30">
        <v>636.64824999999996</v>
      </c>
      <c r="AP41" s="30">
        <v>29.6</v>
      </c>
      <c r="AQ41" s="30">
        <v>37.912969387665903</v>
      </c>
      <c r="AR41" s="30">
        <v>37.346917193656303</v>
      </c>
      <c r="AS41" s="30">
        <v>34.726996647828301</v>
      </c>
      <c r="AT41" s="30">
        <v>1.28084356039411</v>
      </c>
      <c r="AU41" s="30">
        <v>1.2617201754613601</v>
      </c>
      <c r="AV41" s="30">
        <v>1.1732093462104101</v>
      </c>
      <c r="AW41" s="30">
        <v>38.4</v>
      </c>
      <c r="AX41" s="30">
        <v>54.669822430843197</v>
      </c>
      <c r="AY41" s="30">
        <v>45.581088143998002</v>
      </c>
      <c r="AZ41" s="30">
        <v>39.391203652216603</v>
      </c>
      <c r="BA41" s="30">
        <v>1.42369329246987</v>
      </c>
      <c r="BB41" s="30">
        <v>1.1870075037499399</v>
      </c>
      <c r="BC41" s="30">
        <v>1.0258125951098001</v>
      </c>
      <c r="BD41" s="30" t="s">
        <v>481</v>
      </c>
      <c r="BE41" s="30" t="s">
        <v>482</v>
      </c>
      <c r="BF41" s="5" t="s">
        <v>69</v>
      </c>
      <c r="BG41" s="5" t="s">
        <v>71</v>
      </c>
      <c r="BH41" s="30">
        <v>6.4080300000000007E-2</v>
      </c>
      <c r="BI41" s="30">
        <v>3.06004E-3</v>
      </c>
      <c r="BJ41" s="30">
        <v>0.14199999999999999</v>
      </c>
      <c r="BK41" s="45">
        <v>1</v>
      </c>
      <c r="BL41" s="45">
        <v>1</v>
      </c>
      <c r="BM41" s="45">
        <v>1</v>
      </c>
      <c r="BN41" s="45">
        <v>0</v>
      </c>
      <c r="BO41" s="30">
        <v>1907.93181</v>
      </c>
      <c r="BP41" s="30" t="s">
        <v>483</v>
      </c>
      <c r="BQ41" s="30">
        <v>1.28</v>
      </c>
      <c r="BR41" s="45">
        <v>3</v>
      </c>
      <c r="BS41" s="45">
        <v>0</v>
      </c>
      <c r="BT41" s="45">
        <v>1</v>
      </c>
      <c r="BU41" s="30">
        <v>636.64801</v>
      </c>
      <c r="BV41" s="30">
        <v>11.5</v>
      </c>
      <c r="BW41" s="30">
        <v>17.329180559369199</v>
      </c>
      <c r="BX41" s="30">
        <v>9.54318220996376</v>
      </c>
      <c r="BY41" s="30">
        <v>13.0611598656285</v>
      </c>
      <c r="BZ41" s="30">
        <v>1.5068852660320999</v>
      </c>
      <c r="CA41" s="30">
        <v>0.82984193130119699</v>
      </c>
      <c r="CB41" s="30">
        <v>1.1357530317937801</v>
      </c>
      <c r="CC41" s="30">
        <v>11.1</v>
      </c>
      <c r="CD41" s="30">
        <v>13.76838053636</v>
      </c>
      <c r="CE41" s="30">
        <v>15.7268594097836</v>
      </c>
      <c r="CF41" s="30">
        <v>15.762025476739099</v>
      </c>
      <c r="CG41" s="30">
        <v>1.2403946429153201</v>
      </c>
      <c r="CH41" s="30">
        <v>1.4168341810615901</v>
      </c>
      <c r="CI41" s="30">
        <v>1.4200022952017199</v>
      </c>
      <c r="CJ41" s="2" t="s">
        <v>0</v>
      </c>
    </row>
    <row r="42" spans="1:88" s="2" customFormat="1" ht="16.8">
      <c r="A42" s="6" t="s">
        <v>432</v>
      </c>
      <c r="B42" s="6" t="s">
        <v>187</v>
      </c>
      <c r="C42" s="6" t="s">
        <v>48</v>
      </c>
      <c r="D42" s="6" t="s">
        <v>51</v>
      </c>
      <c r="E42" s="6" t="s">
        <v>49</v>
      </c>
      <c r="F42" s="6" t="s">
        <v>50</v>
      </c>
      <c r="G42" s="26" t="s">
        <v>316</v>
      </c>
      <c r="H42" s="27">
        <v>5.5180885010388203E-2</v>
      </c>
      <c r="I42" s="26" t="s">
        <v>363</v>
      </c>
      <c r="J42" s="27">
        <v>0.47221116140320002</v>
      </c>
      <c r="K42" s="28" t="s">
        <v>513</v>
      </c>
      <c r="L42" s="27">
        <v>3.9739541277261897E-2</v>
      </c>
      <c r="M42" s="6"/>
      <c r="N42" s="6"/>
      <c r="O42" s="65"/>
      <c r="P42" s="65"/>
      <c r="Q42" s="65"/>
      <c r="R42" s="65"/>
      <c r="S42" s="6"/>
      <c r="T42" s="6"/>
      <c r="U42" s="6"/>
      <c r="V42" s="6"/>
      <c r="W42" s="6"/>
      <c r="X42" s="30" t="s">
        <v>481</v>
      </c>
      <c r="Y42" s="30" t="s">
        <v>482</v>
      </c>
      <c r="Z42" s="5" t="s">
        <v>49</v>
      </c>
      <c r="AA42" s="5" t="s">
        <v>50</v>
      </c>
      <c r="AB42" s="30">
        <v>9.0561599999999997E-7</v>
      </c>
      <c r="AC42" s="30">
        <v>0</v>
      </c>
      <c r="AD42" s="30">
        <v>1.988</v>
      </c>
      <c r="AE42" s="41">
        <v>1</v>
      </c>
      <c r="AF42" s="41">
        <v>1</v>
      </c>
      <c r="AG42" s="41">
        <v>15</v>
      </c>
      <c r="AH42" s="41">
        <v>0</v>
      </c>
      <c r="AI42" s="30">
        <v>2557.2812100000001</v>
      </c>
      <c r="AJ42" s="30" t="s">
        <v>483</v>
      </c>
      <c r="AK42" s="30">
        <v>4.04</v>
      </c>
      <c r="AL42" s="41">
        <v>3</v>
      </c>
      <c r="AM42" s="41">
        <v>0</v>
      </c>
      <c r="AN42" s="41">
        <v>1</v>
      </c>
      <c r="AO42" s="30">
        <v>853.10031000000004</v>
      </c>
      <c r="AP42" s="30">
        <v>63.2</v>
      </c>
      <c r="AQ42" s="30">
        <v>61.394550427768699</v>
      </c>
      <c r="AR42" s="30">
        <v>60.79299672218</v>
      </c>
      <c r="AS42" s="30">
        <v>67.064521049246494</v>
      </c>
      <c r="AT42" s="30">
        <v>0.97143275993304901</v>
      </c>
      <c r="AU42" s="30">
        <v>0.96191450509778498</v>
      </c>
      <c r="AV42" s="30">
        <v>1.06114748495643</v>
      </c>
      <c r="AW42" s="30">
        <v>79.099999999999994</v>
      </c>
      <c r="AX42" s="30">
        <v>92.615457537083998</v>
      </c>
      <c r="AY42" s="30">
        <v>68.747005883065299</v>
      </c>
      <c r="AZ42" s="30">
        <v>82.805736893614494</v>
      </c>
      <c r="BA42" s="30">
        <v>1.17086545558892</v>
      </c>
      <c r="BB42" s="30">
        <v>0.86911511862282298</v>
      </c>
      <c r="BC42" s="30">
        <v>1.04684875971699</v>
      </c>
      <c r="BD42" s="30" t="s">
        <v>481</v>
      </c>
      <c r="BE42" s="30" t="s">
        <v>482</v>
      </c>
      <c r="BF42" s="5" t="s">
        <v>49</v>
      </c>
      <c r="BG42" s="5" t="s">
        <v>50</v>
      </c>
      <c r="BH42" s="30">
        <v>4.5795599999999999E-5</v>
      </c>
      <c r="BI42" s="30">
        <v>0</v>
      </c>
      <c r="BJ42" s="30">
        <v>1.2470000000000001</v>
      </c>
      <c r="BK42" s="45">
        <v>1</v>
      </c>
      <c r="BL42" s="45">
        <v>1</v>
      </c>
      <c r="BM42" s="45">
        <v>12</v>
      </c>
      <c r="BN42" s="45">
        <v>0</v>
      </c>
      <c r="BO42" s="30">
        <v>2557.2812100000001</v>
      </c>
      <c r="BP42" s="30" t="s">
        <v>483</v>
      </c>
      <c r="BQ42" s="30">
        <v>3.55</v>
      </c>
      <c r="BR42" s="45">
        <v>3</v>
      </c>
      <c r="BS42" s="45">
        <v>0</v>
      </c>
      <c r="BT42" s="45">
        <v>1</v>
      </c>
      <c r="BU42" s="30">
        <v>853.09730999999999</v>
      </c>
      <c r="BV42" s="30">
        <v>14.6</v>
      </c>
      <c r="BW42" s="30">
        <v>25.1468559996861</v>
      </c>
      <c r="BX42" s="30">
        <v>24.144250991208299</v>
      </c>
      <c r="BY42" s="30">
        <v>30.966193588708698</v>
      </c>
      <c r="BZ42" s="30">
        <v>1.72238739723877</v>
      </c>
      <c r="CA42" s="30">
        <v>1.65371582131563</v>
      </c>
      <c r="CB42" s="30">
        <v>2.1209721636101802</v>
      </c>
      <c r="CC42" s="30">
        <v>27.8</v>
      </c>
      <c r="CD42" s="30">
        <v>35.343574778903601</v>
      </c>
      <c r="CE42" s="30">
        <v>29.756575717792</v>
      </c>
      <c r="CF42" s="30">
        <v>34.9374832223263</v>
      </c>
      <c r="CG42" s="30">
        <v>1.27135161075192</v>
      </c>
      <c r="CH42" s="30">
        <v>1.0703804215033099</v>
      </c>
      <c r="CI42" s="30">
        <v>1.2567440008030999</v>
      </c>
      <c r="CJ42" s="2" t="s">
        <v>0</v>
      </c>
    </row>
    <row r="43" spans="1:88" s="2" customFormat="1" ht="16.8">
      <c r="A43" s="6" t="s">
        <v>235</v>
      </c>
      <c r="B43" s="6" t="s">
        <v>187</v>
      </c>
      <c r="C43" s="6" t="s">
        <v>52</v>
      </c>
      <c r="D43" s="6" t="s">
        <v>53</v>
      </c>
      <c r="E43" s="6" t="s">
        <v>267</v>
      </c>
      <c r="F43" s="6" t="s">
        <v>174</v>
      </c>
      <c r="G43" s="26" t="s">
        <v>317</v>
      </c>
      <c r="H43" s="30">
        <v>0.25223053398361478</v>
      </c>
      <c r="I43" s="28" t="s">
        <v>415</v>
      </c>
      <c r="J43" s="30">
        <v>3.1506263021280199E-2</v>
      </c>
      <c r="K43" s="28" t="s">
        <v>514</v>
      </c>
      <c r="L43" s="30">
        <v>9.813984949916893E-3</v>
      </c>
      <c r="M43" s="6"/>
      <c r="N43" s="6"/>
      <c r="O43" s="65"/>
      <c r="P43" s="65"/>
      <c r="Q43" s="65"/>
      <c r="R43" s="65"/>
      <c r="S43" s="6"/>
      <c r="T43" s="6"/>
      <c r="U43" s="6"/>
      <c r="V43" s="6"/>
      <c r="W43" s="6"/>
      <c r="X43" s="30" t="s">
        <v>481</v>
      </c>
      <c r="Y43" s="30" t="s">
        <v>482</v>
      </c>
      <c r="Z43" s="5" t="s">
        <v>172</v>
      </c>
      <c r="AA43" s="5" t="s">
        <v>173</v>
      </c>
      <c r="AB43" s="30">
        <v>1.45783E-6</v>
      </c>
      <c r="AC43" s="30">
        <v>0</v>
      </c>
      <c r="AD43" s="30">
        <v>1.9119999999999999</v>
      </c>
      <c r="AE43" s="41">
        <v>1</v>
      </c>
      <c r="AF43" s="41">
        <v>1</v>
      </c>
      <c r="AG43" s="41">
        <v>2</v>
      </c>
      <c r="AH43" s="41">
        <v>1</v>
      </c>
      <c r="AI43" s="30">
        <v>2803.46985</v>
      </c>
      <c r="AJ43" s="30" t="s">
        <v>483</v>
      </c>
      <c r="AK43" s="30">
        <v>3.4</v>
      </c>
      <c r="AL43" s="41">
        <v>4</v>
      </c>
      <c r="AM43" s="41">
        <v>0</v>
      </c>
      <c r="AN43" s="41">
        <v>1</v>
      </c>
      <c r="AO43" s="30">
        <v>701.62085000000002</v>
      </c>
      <c r="AP43" s="30">
        <v>14.5</v>
      </c>
      <c r="AQ43" s="30">
        <v>14.4313883475631</v>
      </c>
      <c r="AR43" s="30">
        <v>17.237038704764402</v>
      </c>
      <c r="AS43" s="30">
        <v>20.708759468888399</v>
      </c>
      <c r="AT43" s="30">
        <v>0.99526816190090694</v>
      </c>
      <c r="AU43" s="30">
        <v>1.1887612899837501</v>
      </c>
      <c r="AV43" s="30">
        <v>1.4281903081992</v>
      </c>
      <c r="AW43" s="30">
        <v>15.4</v>
      </c>
      <c r="AX43" s="30">
        <v>17.567423660296601</v>
      </c>
      <c r="AY43" s="30">
        <v>21.342674213307301</v>
      </c>
      <c r="AZ43" s="30">
        <v>19.835950532707599</v>
      </c>
      <c r="BA43" s="30">
        <v>1.1407417961231601</v>
      </c>
      <c r="BB43" s="30">
        <v>1.3858879359290399</v>
      </c>
      <c r="BC43" s="30">
        <v>1.2880487358901</v>
      </c>
      <c r="BD43" s="30" t="s">
        <v>481</v>
      </c>
      <c r="BE43" s="30" t="s">
        <v>482</v>
      </c>
      <c r="BF43" s="5" t="s">
        <v>172</v>
      </c>
      <c r="BG43" s="5" t="s">
        <v>174</v>
      </c>
      <c r="BH43" s="30">
        <v>3.0408800000000001E-3</v>
      </c>
      <c r="BI43" s="30">
        <v>0</v>
      </c>
      <c r="BJ43" s="30">
        <v>0.61</v>
      </c>
      <c r="BK43" s="45">
        <v>1</v>
      </c>
      <c r="BL43" s="45">
        <v>1</v>
      </c>
      <c r="BM43" s="45">
        <v>2</v>
      </c>
      <c r="BN43" s="45">
        <v>1</v>
      </c>
      <c r="BO43" s="30">
        <v>2803.46985</v>
      </c>
      <c r="BP43" s="30" t="s">
        <v>483</v>
      </c>
      <c r="BQ43" s="30">
        <v>2.8</v>
      </c>
      <c r="BR43" s="45">
        <v>4</v>
      </c>
      <c r="BS43" s="45">
        <v>0</v>
      </c>
      <c r="BT43" s="45">
        <v>1</v>
      </c>
      <c r="BU43" s="30">
        <v>701.62238000000002</v>
      </c>
      <c r="BV43" s="30">
        <v>13.7</v>
      </c>
      <c r="BW43" s="30">
        <v>11.9871023418193</v>
      </c>
      <c r="BX43" s="30">
        <v>14.314773314945599</v>
      </c>
      <c r="BY43" s="30">
        <v>15.569594541808801</v>
      </c>
      <c r="BZ43" s="30">
        <v>0.874970973855423</v>
      </c>
      <c r="CA43" s="30">
        <v>1.0448739645945699</v>
      </c>
      <c r="CB43" s="30">
        <v>1.1364667548765599</v>
      </c>
      <c r="CC43" s="30">
        <v>12.9</v>
      </c>
      <c r="CD43" s="30">
        <v>15.613627412367</v>
      </c>
      <c r="CE43" s="30">
        <v>16.292573777042001</v>
      </c>
      <c r="CF43" s="30">
        <v>19.075062678856298</v>
      </c>
      <c r="CG43" s="30">
        <v>1.21035871413698</v>
      </c>
      <c r="CH43" s="30">
        <v>1.26299021527457</v>
      </c>
      <c r="CI43" s="30">
        <v>1.4786870293687</v>
      </c>
    </row>
    <row r="44" spans="1:88" s="2" customFormat="1" ht="16.8">
      <c r="A44" s="6" t="s">
        <v>235</v>
      </c>
      <c r="B44" s="6" t="s">
        <v>187</v>
      </c>
      <c r="C44" s="6" t="s">
        <v>52</v>
      </c>
      <c r="D44" s="6" t="s">
        <v>53</v>
      </c>
      <c r="E44" s="6" t="s">
        <v>266</v>
      </c>
      <c r="F44" s="6" t="s">
        <v>1</v>
      </c>
      <c r="G44" s="26" t="s">
        <v>318</v>
      </c>
      <c r="H44" s="27">
        <v>8.1994699716577593E-2</v>
      </c>
      <c r="I44" s="28" t="s">
        <v>515</v>
      </c>
      <c r="J44" s="27">
        <v>5.9406453268178996E-3</v>
      </c>
      <c r="K44" s="28" t="s">
        <v>419</v>
      </c>
      <c r="L44" s="27">
        <v>2.7539309048869798E-2</v>
      </c>
      <c r="M44" s="6"/>
      <c r="N44" s="6"/>
      <c r="O44" s="65"/>
      <c r="P44" s="65"/>
      <c r="Q44" s="65"/>
      <c r="R44" s="65"/>
      <c r="S44" s="6"/>
      <c r="T44" s="6"/>
      <c r="U44" s="6"/>
      <c r="V44" s="6"/>
      <c r="W44" s="6"/>
      <c r="X44" s="30" t="s">
        <v>481</v>
      </c>
      <c r="Y44" s="30" t="s">
        <v>482</v>
      </c>
      <c r="Z44" s="5" t="s">
        <v>172</v>
      </c>
      <c r="AA44" s="5" t="s">
        <v>173</v>
      </c>
      <c r="AB44" s="30">
        <v>1.45783E-6</v>
      </c>
      <c r="AC44" s="30">
        <v>0</v>
      </c>
      <c r="AD44" s="30">
        <v>1.9119999999999999</v>
      </c>
      <c r="AE44" s="41">
        <v>1</v>
      </c>
      <c r="AF44" s="41">
        <v>1</v>
      </c>
      <c r="AG44" s="41">
        <v>2</v>
      </c>
      <c r="AH44" s="41">
        <v>1</v>
      </c>
      <c r="AI44" s="30">
        <v>2803.46985</v>
      </c>
      <c r="AJ44" s="30" t="s">
        <v>483</v>
      </c>
      <c r="AK44" s="30">
        <v>3.4</v>
      </c>
      <c r="AL44" s="41">
        <v>4</v>
      </c>
      <c r="AM44" s="41">
        <v>0</v>
      </c>
      <c r="AN44" s="41">
        <v>1</v>
      </c>
      <c r="AO44" s="30">
        <v>701.62085000000002</v>
      </c>
      <c r="AP44" s="30">
        <v>14.6</v>
      </c>
      <c r="AQ44" s="30">
        <v>17.244286076325398</v>
      </c>
      <c r="AR44" s="30">
        <v>17.607727709168</v>
      </c>
      <c r="AS44" s="30">
        <v>27.717878058358401</v>
      </c>
      <c r="AT44" s="30">
        <v>1.18111548467982</v>
      </c>
      <c r="AU44" s="30">
        <v>1.2060087472032801</v>
      </c>
      <c r="AV44" s="30">
        <v>1.8984847985177</v>
      </c>
      <c r="AW44" s="30">
        <v>15.9</v>
      </c>
      <c r="AX44" s="30">
        <v>16.4431085460376</v>
      </c>
      <c r="AY44" s="30">
        <v>23.058668119904802</v>
      </c>
      <c r="AZ44" s="30">
        <v>23.204319491091901</v>
      </c>
      <c r="BA44" s="30">
        <v>1.03415777019104</v>
      </c>
      <c r="BB44" s="30">
        <v>1.45023069936508</v>
      </c>
      <c r="BC44" s="30">
        <v>1.45939116296175</v>
      </c>
      <c r="BD44" s="30" t="s">
        <v>481</v>
      </c>
      <c r="BE44" s="30" t="s">
        <v>482</v>
      </c>
      <c r="BF44" s="5" t="s">
        <v>172</v>
      </c>
      <c r="BG44" s="5" t="s">
        <v>174</v>
      </c>
      <c r="BH44" s="30">
        <v>3.0408800000000001E-3</v>
      </c>
      <c r="BI44" s="30">
        <v>0</v>
      </c>
      <c r="BJ44" s="30">
        <v>0.61</v>
      </c>
      <c r="BK44" s="45">
        <v>1</v>
      </c>
      <c r="BL44" s="45">
        <v>1</v>
      </c>
      <c r="BM44" s="45">
        <v>2</v>
      </c>
      <c r="BN44" s="45">
        <v>1</v>
      </c>
      <c r="BO44" s="30">
        <v>2803.46985</v>
      </c>
      <c r="BP44" s="30" t="s">
        <v>483</v>
      </c>
      <c r="BQ44" s="30">
        <v>2.8</v>
      </c>
      <c r="BR44" s="45">
        <v>4</v>
      </c>
      <c r="BS44" s="45">
        <v>0</v>
      </c>
      <c r="BT44" s="45">
        <v>1</v>
      </c>
      <c r="BU44" s="30">
        <v>701.62238000000002</v>
      </c>
      <c r="BV44" s="30">
        <v>4.4000000000000004</v>
      </c>
      <c r="BW44" s="30">
        <v>15.5050562899619</v>
      </c>
      <c r="BX44" s="30">
        <v>12.6924323392518</v>
      </c>
      <c r="BY44" s="30">
        <v>16.002083279081301</v>
      </c>
      <c r="BZ44" s="30">
        <v>3.5238764295367999</v>
      </c>
      <c r="CA44" s="30">
        <v>2.8846437134663199</v>
      </c>
      <c r="CB44" s="30">
        <v>3.6368371088821201</v>
      </c>
      <c r="CC44" s="30">
        <v>10.8</v>
      </c>
      <c r="CD44" s="30">
        <v>13.6264384689749</v>
      </c>
      <c r="CE44" s="30">
        <v>17.4240025115588</v>
      </c>
      <c r="CF44" s="30">
        <v>11.846617874236999</v>
      </c>
      <c r="CG44" s="30">
        <v>1.2617072656458199</v>
      </c>
      <c r="CH44" s="30">
        <v>1.61333356588508</v>
      </c>
      <c r="CI44" s="30">
        <v>1.09690906242936</v>
      </c>
      <c r="CJ44" s="2" t="s">
        <v>0</v>
      </c>
    </row>
    <row r="45" spans="1:88" s="2" customFormat="1">
      <c r="A45" s="6" t="s">
        <v>195</v>
      </c>
      <c r="B45" s="6" t="s">
        <v>187</v>
      </c>
      <c r="C45" s="6" t="s">
        <v>127</v>
      </c>
      <c r="D45" s="6" t="s">
        <v>178</v>
      </c>
      <c r="E45" s="6" t="s">
        <v>264</v>
      </c>
      <c r="F45" s="6" t="s">
        <v>32</v>
      </c>
      <c r="G45" s="26" t="s">
        <v>320</v>
      </c>
      <c r="H45" s="27">
        <v>0.35585808987983097</v>
      </c>
      <c r="I45" s="26" t="s">
        <v>365</v>
      </c>
      <c r="J45" s="27">
        <v>0.14622114905842601</v>
      </c>
      <c r="K45" s="28" t="s">
        <v>402</v>
      </c>
      <c r="L45" s="27">
        <v>4.1054008571298498E-2</v>
      </c>
      <c r="M45" s="6"/>
      <c r="N45" s="6"/>
      <c r="O45" s="65"/>
      <c r="P45" s="65"/>
      <c r="Q45" s="65"/>
      <c r="R45" s="65"/>
      <c r="S45" s="6"/>
      <c r="T45" s="6"/>
      <c r="U45" s="6"/>
      <c r="V45" s="6"/>
      <c r="W45" s="6"/>
      <c r="X45" s="30" t="s">
        <v>481</v>
      </c>
      <c r="Y45" s="30" t="s">
        <v>482</v>
      </c>
      <c r="Z45" s="5" t="s">
        <v>128</v>
      </c>
      <c r="AA45" s="5" t="s">
        <v>32</v>
      </c>
      <c r="AB45" s="30">
        <v>3.0919200000000001E-2</v>
      </c>
      <c r="AC45" s="30">
        <v>1.21068E-3</v>
      </c>
      <c r="AD45" s="30">
        <v>0.31900000000000001</v>
      </c>
      <c r="AE45" s="41">
        <v>1</v>
      </c>
      <c r="AF45" s="41">
        <v>1</v>
      </c>
      <c r="AG45" s="41">
        <v>2</v>
      </c>
      <c r="AH45" s="41">
        <v>1</v>
      </c>
      <c r="AI45" s="30">
        <v>2176.8861000000002</v>
      </c>
      <c r="AJ45" s="30" t="s">
        <v>483</v>
      </c>
      <c r="AK45" s="30">
        <v>2.95</v>
      </c>
      <c r="AL45" s="41">
        <v>3</v>
      </c>
      <c r="AM45" s="41">
        <v>0</v>
      </c>
      <c r="AN45" s="41">
        <v>1</v>
      </c>
      <c r="AO45" s="30">
        <v>726.30120999999997</v>
      </c>
      <c r="AP45" s="30">
        <v>67.400000000000006</v>
      </c>
      <c r="AQ45" s="30">
        <v>59.437752007760103</v>
      </c>
      <c r="AR45" s="30">
        <v>65.426609277224202</v>
      </c>
      <c r="AS45" s="30">
        <v>78.693285981776199</v>
      </c>
      <c r="AT45" s="30">
        <v>0.88186575679169299</v>
      </c>
      <c r="AU45" s="30">
        <v>0.97072120589353506</v>
      </c>
      <c r="AV45" s="30">
        <v>1.16755617183644</v>
      </c>
      <c r="AW45" s="30">
        <v>73.8</v>
      </c>
      <c r="AX45" s="30">
        <v>86.291185019377195</v>
      </c>
      <c r="AY45" s="30">
        <v>69.283253978876999</v>
      </c>
      <c r="AZ45" s="30">
        <v>98.150528815143105</v>
      </c>
      <c r="BA45" s="30">
        <v>1.16925724958505</v>
      </c>
      <c r="BB45" s="30">
        <v>0.93879747938857705</v>
      </c>
      <c r="BC45" s="30">
        <v>1.3299529649748301</v>
      </c>
      <c r="BD45" s="30" t="s">
        <v>481</v>
      </c>
      <c r="BE45" s="30" t="s">
        <v>482</v>
      </c>
      <c r="BF45" s="5" t="s">
        <v>128</v>
      </c>
      <c r="BG45" s="5" t="s">
        <v>32</v>
      </c>
      <c r="BH45" s="30">
        <v>2.2157900000000001E-2</v>
      </c>
      <c r="BI45" s="30">
        <v>9.8752499999999995E-4</v>
      </c>
      <c r="BJ45" s="30">
        <v>0.307</v>
      </c>
      <c r="BK45" s="45">
        <v>1</v>
      </c>
      <c r="BL45" s="45">
        <v>1</v>
      </c>
      <c r="BM45" s="45">
        <v>1</v>
      </c>
      <c r="BN45" s="45">
        <v>1</v>
      </c>
      <c r="BO45" s="30">
        <v>2176.8861000000002</v>
      </c>
      <c r="BP45" s="30" t="s">
        <v>483</v>
      </c>
      <c r="BQ45" s="30">
        <v>2.41</v>
      </c>
      <c r="BR45" s="45">
        <v>3</v>
      </c>
      <c r="BS45" s="45">
        <v>0</v>
      </c>
      <c r="BT45" s="45">
        <v>1</v>
      </c>
      <c r="BU45" s="30">
        <v>726.29938000000004</v>
      </c>
      <c r="BV45" s="30">
        <v>13.2</v>
      </c>
      <c r="BW45" s="30">
        <v>14.8535833366021</v>
      </c>
      <c r="BX45" s="30">
        <v>10.974659541458299</v>
      </c>
      <c r="BY45" s="30">
        <v>16.088581026535799</v>
      </c>
      <c r="BZ45" s="30">
        <v>1.1252714648941</v>
      </c>
      <c r="CA45" s="30">
        <v>0.83141360162563105</v>
      </c>
      <c r="CB45" s="30">
        <v>1.21883189594968</v>
      </c>
      <c r="CC45" s="30">
        <v>12</v>
      </c>
      <c r="CD45" s="30">
        <v>12.632843997278799</v>
      </c>
      <c r="CE45" s="30">
        <v>13.9165734345567</v>
      </c>
      <c r="CF45" s="30">
        <v>20.380198546357001</v>
      </c>
      <c r="CG45" s="30">
        <v>1.0527369997732301</v>
      </c>
      <c r="CH45" s="30">
        <v>1.1597144528797301</v>
      </c>
      <c r="CI45" s="30">
        <v>1.69834987886308</v>
      </c>
    </row>
    <row r="46" spans="1:88" s="2" customFormat="1" ht="16.8">
      <c r="A46" s="6" t="s">
        <v>212</v>
      </c>
      <c r="B46" s="6" t="s">
        <v>187</v>
      </c>
      <c r="C46" s="6" t="s">
        <v>110</v>
      </c>
      <c r="D46" s="6" t="s">
        <v>113</v>
      </c>
      <c r="E46" s="6" t="s">
        <v>270</v>
      </c>
      <c r="F46" s="6" t="s">
        <v>112</v>
      </c>
      <c r="G46" s="26" t="s">
        <v>314</v>
      </c>
      <c r="H46" s="27">
        <v>9.1850778205357905E-2</v>
      </c>
      <c r="I46" s="29" t="s">
        <v>413</v>
      </c>
      <c r="J46" s="27">
        <v>7.7021856848789004E-3</v>
      </c>
      <c r="K46" s="29" t="s">
        <v>417</v>
      </c>
      <c r="L46" s="27">
        <v>4.0656990232926501E-2</v>
      </c>
      <c r="M46" s="6"/>
      <c r="N46" s="6"/>
      <c r="O46" s="65"/>
      <c r="P46" s="65"/>
      <c r="Q46" s="65"/>
      <c r="R46" s="65"/>
      <c r="S46" s="6"/>
      <c r="T46" s="6"/>
      <c r="U46" s="6"/>
      <c r="V46" s="6"/>
      <c r="W46" s="6"/>
      <c r="X46" s="30" t="s">
        <v>481</v>
      </c>
      <c r="Y46" s="30" t="s">
        <v>482</v>
      </c>
      <c r="Z46" s="5" t="s">
        <v>111</v>
      </c>
      <c r="AA46" s="5" t="s">
        <v>112</v>
      </c>
      <c r="AB46" s="30">
        <v>1.56332E-3</v>
      </c>
      <c r="AC46" s="30">
        <v>0</v>
      </c>
      <c r="AD46" s="30">
        <v>0.79800000000000004</v>
      </c>
      <c r="AE46" s="41">
        <v>1</v>
      </c>
      <c r="AF46" s="41">
        <v>1</v>
      </c>
      <c r="AG46" s="41">
        <v>2</v>
      </c>
      <c r="AH46" s="41">
        <v>0</v>
      </c>
      <c r="AI46" s="30">
        <v>1853.01989</v>
      </c>
      <c r="AJ46" s="30" t="s">
        <v>483</v>
      </c>
      <c r="AK46" s="30">
        <v>3.02</v>
      </c>
      <c r="AL46" s="41">
        <v>3</v>
      </c>
      <c r="AM46" s="41">
        <v>0</v>
      </c>
      <c r="AN46" s="41">
        <v>1</v>
      </c>
      <c r="AO46" s="30">
        <v>618.34204</v>
      </c>
      <c r="AP46" s="30">
        <v>24.2</v>
      </c>
      <c r="AQ46" s="30">
        <v>17.488885878826501</v>
      </c>
      <c r="AR46" s="30">
        <v>14.4568711717379</v>
      </c>
      <c r="AS46" s="30">
        <v>13.062448280375801</v>
      </c>
      <c r="AT46" s="30">
        <v>0.72268123466225398</v>
      </c>
      <c r="AU46" s="30">
        <v>0.59739137073297199</v>
      </c>
      <c r="AV46" s="30">
        <v>0.53977059009817396</v>
      </c>
      <c r="AW46" s="30">
        <v>21.1</v>
      </c>
      <c r="AX46" s="30">
        <v>22.767381063744399</v>
      </c>
      <c r="AY46" s="30">
        <v>15.0149466827287</v>
      </c>
      <c r="AZ46" s="30">
        <v>18.058200249115899</v>
      </c>
      <c r="BA46" s="30">
        <v>1.07902279922959</v>
      </c>
      <c r="BB46" s="30">
        <v>0.71160884752269005</v>
      </c>
      <c r="BC46" s="30">
        <v>0.85583887436568395</v>
      </c>
      <c r="BD46" s="30" t="s">
        <v>481</v>
      </c>
      <c r="BE46" s="30" t="s">
        <v>482</v>
      </c>
      <c r="BF46" s="5" t="s">
        <v>111</v>
      </c>
      <c r="BG46" s="5" t="s">
        <v>112</v>
      </c>
      <c r="BH46" s="30">
        <v>3.1015000000000001E-3</v>
      </c>
      <c r="BI46" s="30">
        <v>0</v>
      </c>
      <c r="BJ46" s="30">
        <v>0.60699999999999998</v>
      </c>
      <c r="BK46" s="45">
        <v>1</v>
      </c>
      <c r="BL46" s="45">
        <v>1</v>
      </c>
      <c r="BM46" s="45">
        <v>1</v>
      </c>
      <c r="BN46" s="45">
        <v>0</v>
      </c>
      <c r="BO46" s="30">
        <v>1853.01989</v>
      </c>
      <c r="BP46" s="30" t="s">
        <v>483</v>
      </c>
      <c r="BQ46" s="30">
        <v>2.69</v>
      </c>
      <c r="BR46" s="45">
        <v>3</v>
      </c>
      <c r="BS46" s="45">
        <v>0</v>
      </c>
      <c r="BT46" s="45">
        <v>1</v>
      </c>
      <c r="BU46" s="30">
        <v>618.34375</v>
      </c>
      <c r="BV46" s="30">
        <v>20.5</v>
      </c>
      <c r="BW46" s="30">
        <v>18.110948103400901</v>
      </c>
      <c r="BX46" s="30">
        <v>16.7960006895362</v>
      </c>
      <c r="BY46" s="30">
        <v>13.147657613083</v>
      </c>
      <c r="BZ46" s="30">
        <v>0.88346088309272697</v>
      </c>
      <c r="CA46" s="30">
        <v>0.81931710680664505</v>
      </c>
      <c r="CB46" s="30">
        <v>0.64134915185770902</v>
      </c>
      <c r="CC46" s="30">
        <v>21.5</v>
      </c>
      <c r="CD46" s="30">
        <v>16.181395681907599</v>
      </c>
      <c r="CE46" s="30">
        <v>15.8400022832353</v>
      </c>
      <c r="CF46" s="30">
        <v>20.179408412895299</v>
      </c>
      <c r="CG46" s="30">
        <v>0.75262305497245097</v>
      </c>
      <c r="CH46" s="30">
        <v>0.73674429224350402</v>
      </c>
      <c r="CI46" s="30">
        <v>0.93857713548350596</v>
      </c>
      <c r="CJ46" s="2" t="s">
        <v>0</v>
      </c>
    </row>
    <row r="47" spans="1:88" s="2" customFormat="1" ht="16.8">
      <c r="A47" s="6" t="s">
        <v>215</v>
      </c>
      <c r="B47" s="6" t="s">
        <v>187</v>
      </c>
      <c r="C47" s="6" t="s">
        <v>105</v>
      </c>
      <c r="D47" s="6" t="s">
        <v>109</v>
      </c>
      <c r="E47" s="6" t="s">
        <v>106</v>
      </c>
      <c r="F47" s="6" t="s">
        <v>494</v>
      </c>
      <c r="G47" s="29" t="s">
        <v>319</v>
      </c>
      <c r="H47" s="27">
        <v>6.6037976832017597E-3</v>
      </c>
      <c r="I47" s="29" t="s">
        <v>364</v>
      </c>
      <c r="J47" s="27">
        <v>7.3673921236513604E-3</v>
      </c>
      <c r="K47" s="29" t="s">
        <v>416</v>
      </c>
      <c r="L47" s="27">
        <v>8.5343230424569094E-3</v>
      </c>
      <c r="M47" s="6"/>
      <c r="N47" s="6"/>
      <c r="O47" s="65"/>
      <c r="P47" s="65"/>
      <c r="Q47" s="65"/>
      <c r="R47" s="65"/>
      <c r="S47" s="6"/>
      <c r="T47" s="6"/>
      <c r="U47" s="6"/>
      <c r="V47" s="6"/>
      <c r="W47" s="6"/>
      <c r="X47" s="30" t="s">
        <v>481</v>
      </c>
      <c r="Y47" s="30" t="s">
        <v>482</v>
      </c>
      <c r="Z47" s="5" t="s">
        <v>106</v>
      </c>
      <c r="AA47" s="5" t="s">
        <v>107</v>
      </c>
      <c r="AB47" s="30">
        <v>0.11616600000000001</v>
      </c>
      <c r="AC47" s="30">
        <v>5.0093300000000002E-3</v>
      </c>
      <c r="AD47" s="30">
        <v>9.9000000000000005E-2</v>
      </c>
      <c r="AE47" s="41">
        <v>1</v>
      </c>
      <c r="AF47" s="41">
        <v>1</v>
      </c>
      <c r="AG47" s="41">
        <v>2</v>
      </c>
      <c r="AH47" s="41">
        <v>0</v>
      </c>
      <c r="AI47" s="30">
        <v>1989.9812400000001</v>
      </c>
      <c r="AJ47" s="30" t="s">
        <v>483</v>
      </c>
      <c r="AK47" s="30">
        <v>3.07</v>
      </c>
      <c r="AL47" s="41">
        <v>3</v>
      </c>
      <c r="AM47" s="41">
        <v>0</v>
      </c>
      <c r="AN47" s="41">
        <v>1</v>
      </c>
      <c r="AO47" s="30">
        <v>663.99644999999998</v>
      </c>
      <c r="AP47" s="30">
        <v>75.099999999999994</v>
      </c>
      <c r="AQ47" s="30">
        <v>51.732858228976397</v>
      </c>
      <c r="AR47" s="30">
        <v>39.107689964573098</v>
      </c>
      <c r="AS47" s="30">
        <v>38.5501522420847</v>
      </c>
      <c r="AT47" s="30">
        <v>0.68885297242312105</v>
      </c>
      <c r="AU47" s="30">
        <v>0.52074154413546103</v>
      </c>
      <c r="AV47" s="30">
        <v>0.51331760641923696</v>
      </c>
      <c r="AW47" s="30">
        <v>100.3</v>
      </c>
      <c r="AX47" s="30">
        <v>62.961646398503198</v>
      </c>
      <c r="AY47" s="30">
        <v>51.372567578764802</v>
      </c>
      <c r="AZ47" s="30">
        <v>50.9933633977626</v>
      </c>
      <c r="BA47" s="30">
        <v>0.62773326419245501</v>
      </c>
      <c r="BB47" s="30">
        <v>0.51218910846226096</v>
      </c>
      <c r="BC47" s="30">
        <v>0.50840840875137205</v>
      </c>
      <c r="BD47" s="30" t="s">
        <v>481</v>
      </c>
      <c r="BE47" s="30" t="s">
        <v>482</v>
      </c>
      <c r="BF47" s="5" t="s">
        <v>106</v>
      </c>
      <c r="BG47" s="5" t="s">
        <v>108</v>
      </c>
      <c r="BH47" s="30">
        <v>1.2395099999999999E-2</v>
      </c>
      <c r="BI47" s="30">
        <v>5.5104199999999996E-4</v>
      </c>
      <c r="BJ47" s="30">
        <v>0.39600000000000002</v>
      </c>
      <c r="BK47" s="45">
        <v>1</v>
      </c>
      <c r="BL47" s="45">
        <v>1</v>
      </c>
      <c r="BM47" s="45">
        <v>2</v>
      </c>
      <c r="BN47" s="45">
        <v>0</v>
      </c>
      <c r="BO47" s="30">
        <v>1989.9812400000001</v>
      </c>
      <c r="BP47" s="30" t="s">
        <v>483</v>
      </c>
      <c r="BQ47" s="30">
        <v>2.96</v>
      </c>
      <c r="BR47" s="45">
        <v>3</v>
      </c>
      <c r="BS47" s="45">
        <v>0</v>
      </c>
      <c r="BT47" s="45">
        <v>1</v>
      </c>
      <c r="BU47" s="30">
        <v>663.99766</v>
      </c>
      <c r="BV47" s="30">
        <v>44</v>
      </c>
      <c r="BW47" s="30">
        <v>29.967755854548201</v>
      </c>
      <c r="BX47" s="30">
        <v>27.675228408894899</v>
      </c>
      <c r="BY47" s="30">
        <v>23.959876044894699</v>
      </c>
      <c r="BZ47" s="30">
        <v>0.68108536033064204</v>
      </c>
      <c r="CA47" s="30">
        <v>0.62898246383852097</v>
      </c>
      <c r="CB47" s="30">
        <v>0.54454263738397102</v>
      </c>
      <c r="CC47" s="30">
        <v>63.3</v>
      </c>
      <c r="CD47" s="30">
        <v>33.356385835511396</v>
      </c>
      <c r="CE47" s="30">
        <v>28.1725754894685</v>
      </c>
      <c r="CF47" s="30">
        <v>40.057631625598198</v>
      </c>
      <c r="CG47" s="30">
        <v>0.52695712220397195</v>
      </c>
      <c r="CH47" s="30">
        <v>0.445064383719882</v>
      </c>
      <c r="CI47" s="30">
        <v>0.63282198460660799</v>
      </c>
      <c r="CJ47" s="2" t="s">
        <v>0</v>
      </c>
    </row>
    <row r="48" spans="1:88" s="2" customFormat="1" ht="16.8">
      <c r="A48" s="6" t="s">
        <v>219</v>
      </c>
      <c r="B48" s="6" t="s">
        <v>187</v>
      </c>
      <c r="C48" s="6" t="s">
        <v>85</v>
      </c>
      <c r="D48" s="6" t="s">
        <v>89</v>
      </c>
      <c r="E48" s="6" t="s">
        <v>265</v>
      </c>
      <c r="F48" s="6" t="s">
        <v>87</v>
      </c>
      <c r="G48" s="26" t="s">
        <v>331</v>
      </c>
      <c r="H48" s="27">
        <v>4.1708294921632097E-2</v>
      </c>
      <c r="I48" s="29" t="s">
        <v>414</v>
      </c>
      <c r="J48" s="27">
        <v>2.0166406652825701E-2</v>
      </c>
      <c r="K48" s="29" t="s">
        <v>516</v>
      </c>
      <c r="L48" s="27">
        <v>4.1591258156682799E-3</v>
      </c>
      <c r="M48" s="6"/>
      <c r="N48" s="6"/>
      <c r="O48" s="65"/>
      <c r="P48" s="65"/>
      <c r="Q48" s="65"/>
      <c r="R48" s="65"/>
      <c r="S48" s="6"/>
      <c r="T48" s="6"/>
      <c r="U48" s="6"/>
      <c r="V48" s="6"/>
      <c r="W48" s="6"/>
      <c r="X48" s="30" t="s">
        <v>481</v>
      </c>
      <c r="Y48" s="30" t="s">
        <v>482</v>
      </c>
      <c r="Z48" s="5" t="s">
        <v>86</v>
      </c>
      <c r="AA48" s="5" t="s">
        <v>87</v>
      </c>
      <c r="AB48" s="30">
        <v>9.9611500000000011E-4</v>
      </c>
      <c r="AC48" s="30">
        <v>0</v>
      </c>
      <c r="AD48" s="30">
        <v>0.87</v>
      </c>
      <c r="AE48" s="41">
        <v>1</v>
      </c>
      <c r="AF48" s="41">
        <v>1</v>
      </c>
      <c r="AG48" s="41">
        <v>2</v>
      </c>
      <c r="AH48" s="41">
        <v>0</v>
      </c>
      <c r="AI48" s="30">
        <v>1556.75576</v>
      </c>
      <c r="AJ48" s="30" t="s">
        <v>483</v>
      </c>
      <c r="AK48" s="30">
        <v>3.57</v>
      </c>
      <c r="AL48" s="41">
        <v>3</v>
      </c>
      <c r="AM48" s="41">
        <v>0</v>
      </c>
      <c r="AN48" s="41">
        <v>1</v>
      </c>
      <c r="AO48" s="30">
        <v>519.58965999999998</v>
      </c>
      <c r="AP48" s="30">
        <v>154.80000000000001</v>
      </c>
      <c r="AQ48" s="30">
        <v>142.47938495687299</v>
      </c>
      <c r="AR48" s="30">
        <v>107.407139025924</v>
      </c>
      <c r="AS48" s="30">
        <v>89.206963865981095</v>
      </c>
      <c r="AT48" s="30">
        <v>0.92040946354569497</v>
      </c>
      <c r="AU48" s="30">
        <v>0.69384456735093503</v>
      </c>
      <c r="AV48" s="30">
        <v>0.57627237639522699</v>
      </c>
      <c r="AW48" s="30">
        <v>184.2</v>
      </c>
      <c r="AX48" s="30">
        <v>155.99872210343401</v>
      </c>
      <c r="AY48" s="30">
        <v>109.394611545595</v>
      </c>
      <c r="AZ48" s="30">
        <v>104.138740296715</v>
      </c>
      <c r="BA48" s="30">
        <v>0.846898599910067</v>
      </c>
      <c r="BB48" s="30">
        <v>0.59389039927033205</v>
      </c>
      <c r="BC48" s="30">
        <v>0.56535689629052699</v>
      </c>
      <c r="BD48" s="30" t="s">
        <v>481</v>
      </c>
      <c r="BE48" s="30" t="s">
        <v>482</v>
      </c>
      <c r="BF48" s="5" t="s">
        <v>86</v>
      </c>
      <c r="BG48" s="5" t="s">
        <v>88</v>
      </c>
      <c r="BH48" s="30">
        <v>1.1996100000000001E-2</v>
      </c>
      <c r="BI48" s="30">
        <v>5.5104199999999996E-4</v>
      </c>
      <c r="BJ48" s="30">
        <v>0.40100000000000002</v>
      </c>
      <c r="BK48" s="45">
        <v>1</v>
      </c>
      <c r="BL48" s="45">
        <v>1</v>
      </c>
      <c r="BM48" s="45">
        <v>2</v>
      </c>
      <c r="BN48" s="45">
        <v>0</v>
      </c>
      <c r="BO48" s="30">
        <v>1556.75576</v>
      </c>
      <c r="BP48" s="30" t="s">
        <v>483</v>
      </c>
      <c r="BQ48" s="30">
        <v>2.6</v>
      </c>
      <c r="BR48" s="45">
        <v>3</v>
      </c>
      <c r="BS48" s="45">
        <v>0</v>
      </c>
      <c r="BT48" s="45">
        <v>1</v>
      </c>
      <c r="BU48" s="30">
        <v>519.58942000000002</v>
      </c>
      <c r="BV48" s="30">
        <v>101</v>
      </c>
      <c r="BW48" s="30">
        <v>100.066245636056</v>
      </c>
      <c r="BX48" s="30">
        <v>76.440889501809707</v>
      </c>
      <c r="BY48" s="30">
        <v>55.012567381057998</v>
      </c>
      <c r="BZ48" s="30">
        <v>0.990754907287691</v>
      </c>
      <c r="CA48" s="30">
        <v>0.756840490116928</v>
      </c>
      <c r="CB48" s="30">
        <v>0.54467888496096994</v>
      </c>
      <c r="CC48" s="30">
        <v>114.8</v>
      </c>
      <c r="CD48" s="30">
        <v>98.791678900068007</v>
      </c>
      <c r="CE48" s="30">
        <v>92.211441863119902</v>
      </c>
      <c r="CF48" s="30">
        <v>75.296300048117004</v>
      </c>
      <c r="CG48" s="30">
        <v>0.86055469425146303</v>
      </c>
      <c r="CH48" s="30">
        <v>0.80323555629895405</v>
      </c>
      <c r="CI48" s="30">
        <v>0.65589111540171596</v>
      </c>
      <c r="CJ48" s="2" t="s">
        <v>0</v>
      </c>
    </row>
    <row r="49" spans="1:88" s="2" customFormat="1">
      <c r="A49" s="6" t="s">
        <v>246</v>
      </c>
      <c r="B49" s="6" t="s">
        <v>251</v>
      </c>
      <c r="C49" s="6" t="s">
        <v>149</v>
      </c>
      <c r="D49" s="6" t="s">
        <v>223</v>
      </c>
      <c r="E49" s="6" t="s">
        <v>262</v>
      </c>
      <c r="F49" s="6" t="s">
        <v>151</v>
      </c>
      <c r="G49" s="26" t="s">
        <v>321</v>
      </c>
      <c r="H49" s="27">
        <v>0.100761545074307</v>
      </c>
      <c r="I49" s="26" t="s">
        <v>367</v>
      </c>
      <c r="J49" s="27">
        <v>6.0950527198643002E-2</v>
      </c>
      <c r="K49" s="29" t="s">
        <v>403</v>
      </c>
      <c r="L49" s="27">
        <v>3.8772386939634099E-2</v>
      </c>
      <c r="M49" s="6"/>
      <c r="N49" s="6"/>
      <c r="O49" s="65"/>
      <c r="P49" s="65"/>
      <c r="Q49" s="65"/>
      <c r="R49" s="65"/>
      <c r="S49" s="6"/>
      <c r="T49" s="6"/>
      <c r="U49" s="6"/>
      <c r="V49" s="6"/>
      <c r="W49" s="6"/>
      <c r="X49" s="30" t="s">
        <v>481</v>
      </c>
      <c r="Y49" s="30" t="s">
        <v>482</v>
      </c>
      <c r="Z49" s="5" t="s">
        <v>150</v>
      </c>
      <c r="AA49" s="5" t="s">
        <v>151</v>
      </c>
      <c r="AB49" s="30">
        <v>0.11283799999999999</v>
      </c>
      <c r="AC49" s="30">
        <v>4.89924E-3</v>
      </c>
      <c r="AD49" s="30">
        <v>0.104</v>
      </c>
      <c r="AE49" s="41">
        <v>1</v>
      </c>
      <c r="AF49" s="41">
        <v>1</v>
      </c>
      <c r="AG49" s="41">
        <v>2</v>
      </c>
      <c r="AH49" s="41">
        <v>1</v>
      </c>
      <c r="AI49" s="30">
        <v>2338.2263800000001</v>
      </c>
      <c r="AJ49" s="30" t="s">
        <v>483</v>
      </c>
      <c r="AK49" s="30">
        <v>2.0699999999999998</v>
      </c>
      <c r="AL49" s="41">
        <v>3</v>
      </c>
      <c r="AM49" s="41">
        <v>0</v>
      </c>
      <c r="AN49" s="41">
        <v>1</v>
      </c>
      <c r="AO49" s="30">
        <v>780.07977000000005</v>
      </c>
      <c r="AP49" s="30">
        <v>67.2</v>
      </c>
      <c r="AQ49" s="30">
        <v>50.3875593152205</v>
      </c>
      <c r="AR49" s="30">
        <v>54.027922391815501</v>
      </c>
      <c r="AS49" s="30">
        <v>52.329442196383503</v>
      </c>
      <c r="AT49" s="30">
        <v>0.74981487076220998</v>
      </c>
      <c r="AU49" s="30">
        <v>0.803986940354397</v>
      </c>
      <c r="AV49" s="30">
        <v>0.77871193744618405</v>
      </c>
      <c r="AW49" s="30">
        <v>74.8</v>
      </c>
      <c r="AX49" s="30">
        <v>69.426458305492403</v>
      </c>
      <c r="AY49" s="30">
        <v>64.0280226399219</v>
      </c>
      <c r="AZ49" s="30">
        <v>63.3440495785051</v>
      </c>
      <c r="BA49" s="30">
        <v>0.92816120729267904</v>
      </c>
      <c r="BB49" s="30">
        <v>0.85598960748558695</v>
      </c>
      <c r="BC49" s="30">
        <v>0.84684558260033505</v>
      </c>
      <c r="BD49" s="30" t="s">
        <v>481</v>
      </c>
      <c r="BE49" s="30" t="s">
        <v>482</v>
      </c>
      <c r="BF49" s="5" t="s">
        <v>150</v>
      </c>
      <c r="BG49" s="5" t="s">
        <v>152</v>
      </c>
      <c r="BH49" s="30">
        <v>0.117911</v>
      </c>
      <c r="BI49" s="30">
        <v>7.3498499999999998E-3</v>
      </c>
      <c r="BJ49" s="30">
        <v>4.3999999999999997E-2</v>
      </c>
      <c r="BK49" s="45">
        <v>1</v>
      </c>
      <c r="BL49" s="45">
        <v>1</v>
      </c>
      <c r="BM49" s="45">
        <v>2</v>
      </c>
      <c r="BN49" s="45">
        <v>1</v>
      </c>
      <c r="BO49" s="30">
        <v>2338.2263800000001</v>
      </c>
      <c r="BP49" s="30" t="s">
        <v>483</v>
      </c>
      <c r="BQ49" s="30">
        <v>1.57</v>
      </c>
      <c r="BR49" s="45">
        <v>4</v>
      </c>
      <c r="BS49" s="45">
        <v>0</v>
      </c>
      <c r="BT49" s="45">
        <v>1</v>
      </c>
      <c r="BU49" s="30">
        <v>585.31304999999998</v>
      </c>
      <c r="BV49" s="30">
        <v>10.8</v>
      </c>
      <c r="BW49" s="30">
        <v>11.856807751147301</v>
      </c>
      <c r="BX49" s="30">
        <v>10.783795897258999</v>
      </c>
      <c r="BY49" s="30">
        <v>10.725720684357199</v>
      </c>
      <c r="BZ49" s="30">
        <v>1.09785256955068</v>
      </c>
      <c r="CA49" s="30">
        <v>0.998499620116579</v>
      </c>
      <c r="CB49" s="30">
        <v>0.99312228558863103</v>
      </c>
      <c r="CC49" s="30">
        <v>16.100000000000001</v>
      </c>
      <c r="CD49" s="30">
        <v>12.490901929893599</v>
      </c>
      <c r="CE49" s="30">
        <v>13.2377161938466</v>
      </c>
      <c r="CF49" s="30">
        <v>8.8347658723123992</v>
      </c>
      <c r="CG49" s="30">
        <v>0.77583241800581704</v>
      </c>
      <c r="CH49" s="30">
        <v>0.822218397133333</v>
      </c>
      <c r="CI49" s="30">
        <v>0.54874322188275804</v>
      </c>
    </row>
    <row r="50" spans="1:88" s="2" customFormat="1">
      <c r="A50" s="6" t="s">
        <v>203</v>
      </c>
      <c r="B50" s="6" t="s">
        <v>251</v>
      </c>
      <c r="C50" s="6" t="s">
        <v>202</v>
      </c>
      <c r="D50" s="6" t="s">
        <v>180</v>
      </c>
      <c r="E50" s="6" t="s">
        <v>261</v>
      </c>
      <c r="F50" s="6" t="s">
        <v>134</v>
      </c>
      <c r="G50" s="28" t="s">
        <v>322</v>
      </c>
      <c r="H50" s="27">
        <v>7.5533807763374103E-3</v>
      </c>
      <c r="I50" s="28" t="s">
        <v>368</v>
      </c>
      <c r="J50" s="27">
        <v>2.3034487164663699E-2</v>
      </c>
      <c r="K50" s="28" t="s">
        <v>404</v>
      </c>
      <c r="L50" s="27">
        <v>4.4690970971125198E-2</v>
      </c>
      <c r="M50" s="6"/>
      <c r="N50" s="6"/>
      <c r="O50" s="65"/>
      <c r="P50" s="65"/>
      <c r="Q50" s="65"/>
      <c r="R50" s="65"/>
      <c r="S50" s="6"/>
      <c r="T50" s="6"/>
      <c r="U50" s="6"/>
      <c r="V50" s="6"/>
      <c r="W50" s="6"/>
      <c r="X50" s="30" t="s">
        <v>481</v>
      </c>
      <c r="Y50" s="30" t="s">
        <v>482</v>
      </c>
      <c r="Z50" s="5" t="s">
        <v>133</v>
      </c>
      <c r="AA50" s="5" t="s">
        <v>134</v>
      </c>
      <c r="AB50" s="30">
        <v>2.6019199999999999E-2</v>
      </c>
      <c r="AC50" s="30">
        <v>5.2773200000000005E-4</v>
      </c>
      <c r="AD50" s="30">
        <v>0.34699999999999998</v>
      </c>
      <c r="AE50" s="41">
        <v>1</v>
      </c>
      <c r="AF50" s="41">
        <v>1</v>
      </c>
      <c r="AG50" s="41">
        <v>1</v>
      </c>
      <c r="AH50" s="41">
        <v>0</v>
      </c>
      <c r="AI50" s="30">
        <v>2006.0302999999999</v>
      </c>
      <c r="AJ50" s="30" t="s">
        <v>483</v>
      </c>
      <c r="AK50" s="30">
        <v>2.0299999999999998</v>
      </c>
      <c r="AL50" s="41">
        <v>3</v>
      </c>
      <c r="AM50" s="41">
        <v>0</v>
      </c>
      <c r="AN50" s="41">
        <v>1</v>
      </c>
      <c r="AO50" s="30">
        <v>669.34595000000002</v>
      </c>
      <c r="AP50" s="30">
        <v>21.1</v>
      </c>
      <c r="AQ50" s="30">
        <v>32.776373535143399</v>
      </c>
      <c r="AR50" s="30">
        <v>30.3038261099891</v>
      </c>
      <c r="AS50" s="30">
        <v>27.160334534196</v>
      </c>
      <c r="AT50" s="30">
        <v>1.5533826319973201</v>
      </c>
      <c r="AU50" s="30">
        <v>1.43620028957294</v>
      </c>
      <c r="AV50" s="30">
        <v>1.28721964617042</v>
      </c>
      <c r="AW50" s="30">
        <v>23.6</v>
      </c>
      <c r="AX50" s="30">
        <v>35.134847320593302</v>
      </c>
      <c r="AY50" s="30">
        <v>33.032882702003299</v>
      </c>
      <c r="AZ50" s="30">
        <v>27.6019122978715</v>
      </c>
      <c r="BA50" s="30">
        <v>1.4887647169742899</v>
      </c>
      <c r="BB50" s="30">
        <v>1.3996984195764099</v>
      </c>
      <c r="BC50" s="30">
        <v>1.1695725549945499</v>
      </c>
      <c r="BD50" s="30" t="s">
        <v>481</v>
      </c>
      <c r="BE50" s="30" t="s">
        <v>482</v>
      </c>
      <c r="BF50" s="5" t="s">
        <v>133</v>
      </c>
      <c r="BG50" s="5" t="s">
        <v>135</v>
      </c>
      <c r="BH50" s="30">
        <v>5.8688899999999999E-3</v>
      </c>
      <c r="BI50" s="30">
        <v>3.0564999999999998E-4</v>
      </c>
      <c r="BJ50" s="30">
        <v>0.51</v>
      </c>
      <c r="BK50" s="45">
        <v>1</v>
      </c>
      <c r="BL50" s="45">
        <v>1</v>
      </c>
      <c r="BM50" s="45">
        <v>1</v>
      </c>
      <c r="BN50" s="45">
        <v>0</v>
      </c>
      <c r="BO50" s="30">
        <v>2006.0302999999999</v>
      </c>
      <c r="BP50" s="30" t="s">
        <v>483</v>
      </c>
      <c r="BQ50" s="30">
        <v>2.39</v>
      </c>
      <c r="BR50" s="45">
        <v>3</v>
      </c>
      <c r="BS50" s="45">
        <v>0</v>
      </c>
      <c r="BT50" s="45">
        <v>1</v>
      </c>
      <c r="BU50" s="30">
        <v>669.34478999999999</v>
      </c>
      <c r="BV50" s="30">
        <v>11.2</v>
      </c>
      <c r="BW50" s="30">
        <v>15.114172517946001</v>
      </c>
      <c r="BX50" s="30">
        <v>18.3229098431304</v>
      </c>
      <c r="BY50" s="30">
        <v>15.7425900367178</v>
      </c>
      <c r="BZ50" s="30">
        <v>1.34947968910232</v>
      </c>
      <c r="CA50" s="30">
        <v>1.63597409313664</v>
      </c>
      <c r="CB50" s="30">
        <v>1.40558839613552</v>
      </c>
      <c r="CC50" s="30">
        <v>17.2</v>
      </c>
      <c r="CD50" s="30">
        <v>28.8142396791865</v>
      </c>
      <c r="CE50" s="30">
        <v>17.989716878817202</v>
      </c>
      <c r="CF50" s="30">
        <v>16.665581077316499</v>
      </c>
      <c r="CG50" s="30">
        <v>1.6752464929759601</v>
      </c>
      <c r="CH50" s="30">
        <v>1.0459137720242599</v>
      </c>
      <c r="CI50" s="30">
        <v>0.96892913240212697</v>
      </c>
    </row>
    <row r="51" spans="1:88" s="2" customFormat="1">
      <c r="A51" s="18" t="s">
        <v>200</v>
      </c>
      <c r="B51" s="18" t="s">
        <v>251</v>
      </c>
      <c r="C51" s="18" t="s">
        <v>201</v>
      </c>
      <c r="D51" s="18" t="s">
        <v>198</v>
      </c>
      <c r="E51" s="18" t="s">
        <v>260</v>
      </c>
      <c r="F51" s="18" t="s">
        <v>15</v>
      </c>
      <c r="G51" s="31" t="s">
        <v>333</v>
      </c>
      <c r="H51" s="32">
        <v>0.25986840882182499</v>
      </c>
      <c r="I51" s="33" t="s">
        <v>369</v>
      </c>
      <c r="J51" s="32">
        <v>1.3925372780051301E-3</v>
      </c>
      <c r="K51" s="31" t="s">
        <v>405</v>
      </c>
      <c r="L51" s="32">
        <v>5.1194524184250703E-2</v>
      </c>
      <c r="M51" s="18"/>
      <c r="N51" s="18"/>
      <c r="O51" s="68"/>
      <c r="P51" s="68"/>
      <c r="Q51" s="68"/>
      <c r="R51" s="68"/>
      <c r="S51" s="18"/>
      <c r="T51" s="18"/>
      <c r="U51" s="18"/>
      <c r="V51" s="18"/>
      <c r="W51" s="18"/>
      <c r="X51" s="35" t="s">
        <v>481</v>
      </c>
      <c r="Y51" s="35" t="s">
        <v>482</v>
      </c>
      <c r="Z51" s="19" t="s">
        <v>13</v>
      </c>
      <c r="AA51" s="19" t="s">
        <v>14</v>
      </c>
      <c r="AB51" s="35">
        <v>1.7356500000000001E-4</v>
      </c>
      <c r="AC51" s="35">
        <v>0</v>
      </c>
      <c r="AD51" s="35">
        <v>1.149</v>
      </c>
      <c r="AE51" s="42">
        <v>1</v>
      </c>
      <c r="AF51" s="42">
        <v>1</v>
      </c>
      <c r="AG51" s="42">
        <v>3</v>
      </c>
      <c r="AH51" s="42">
        <v>0</v>
      </c>
      <c r="AI51" s="35">
        <v>2205.0718499999998</v>
      </c>
      <c r="AJ51" s="35" t="s">
        <v>483</v>
      </c>
      <c r="AK51" s="35">
        <v>1.92</v>
      </c>
      <c r="AL51" s="42">
        <v>3</v>
      </c>
      <c r="AM51" s="42">
        <v>0</v>
      </c>
      <c r="AN51" s="42">
        <v>1</v>
      </c>
      <c r="AO51" s="35">
        <v>735.69452000000001</v>
      </c>
      <c r="AP51" s="35">
        <v>16.899999999999999</v>
      </c>
      <c r="AQ51" s="35">
        <v>20.790983212590898</v>
      </c>
      <c r="AR51" s="35">
        <v>19.8318617355892</v>
      </c>
      <c r="AS51" s="35">
        <v>24.531915063144801</v>
      </c>
      <c r="AT51" s="35">
        <v>1.2302356930527201</v>
      </c>
      <c r="AU51" s="35">
        <v>1.1734829429342699</v>
      </c>
      <c r="AV51" s="35">
        <v>1.4515926072866701</v>
      </c>
      <c r="AW51" s="35">
        <v>25</v>
      </c>
      <c r="AX51" s="35">
        <v>28.951114192168902</v>
      </c>
      <c r="AY51" s="35">
        <v>29.4936452696458</v>
      </c>
      <c r="AZ51" s="35">
        <v>31.625241887052699</v>
      </c>
      <c r="BA51" s="35">
        <v>1.1580445676867499</v>
      </c>
      <c r="BB51" s="35">
        <v>1.1797458107858301</v>
      </c>
      <c r="BC51" s="35">
        <v>1.2650096754821101</v>
      </c>
      <c r="BD51" s="35" t="s">
        <v>481</v>
      </c>
      <c r="BE51" s="35" t="s">
        <v>482</v>
      </c>
      <c r="BF51" s="19" t="s">
        <v>13</v>
      </c>
      <c r="BG51" s="19" t="s">
        <v>15</v>
      </c>
      <c r="BH51" s="35">
        <v>3.5110599999999999E-2</v>
      </c>
      <c r="BI51" s="35">
        <v>1.1976700000000001E-3</v>
      </c>
      <c r="BJ51" s="35">
        <v>0.23599999999999999</v>
      </c>
      <c r="BK51" s="46">
        <v>1</v>
      </c>
      <c r="BL51" s="46">
        <v>1</v>
      </c>
      <c r="BM51" s="46">
        <v>2</v>
      </c>
      <c r="BN51" s="46">
        <v>0</v>
      </c>
      <c r="BO51" s="35">
        <v>2205.0718499999998</v>
      </c>
      <c r="BP51" s="35" t="s">
        <v>483</v>
      </c>
      <c r="BQ51" s="35">
        <v>1.21</v>
      </c>
      <c r="BR51" s="46">
        <v>3</v>
      </c>
      <c r="BS51" s="46">
        <v>0</v>
      </c>
      <c r="BT51" s="46">
        <v>1</v>
      </c>
      <c r="BU51" s="35">
        <v>735.69604000000004</v>
      </c>
      <c r="BV51" s="35">
        <v>10.3</v>
      </c>
      <c r="BW51" s="35">
        <v>11.4659239791315</v>
      </c>
      <c r="BX51" s="35">
        <v>13.16959144975</v>
      </c>
      <c r="BY51" s="35">
        <v>9.2552589776308292</v>
      </c>
      <c r="BZ51" s="35">
        <v>1.1131965028283</v>
      </c>
      <c r="CA51" s="35">
        <v>1.2786011116262099</v>
      </c>
      <c r="CB51" s="35">
        <v>0.89856883277969202</v>
      </c>
      <c r="CC51" s="35">
        <v>9</v>
      </c>
      <c r="CD51" s="35">
        <v>5.2518564932507399</v>
      </c>
      <c r="CE51" s="35">
        <v>12.785144700039901</v>
      </c>
      <c r="CF51" s="35">
        <v>13.8545192088535</v>
      </c>
      <c r="CG51" s="35">
        <v>0.58353961036119295</v>
      </c>
      <c r="CH51" s="35">
        <v>1.42057163333777</v>
      </c>
      <c r="CI51" s="35">
        <v>1.53939102320594</v>
      </c>
      <c r="CJ51" s="2" t="s">
        <v>0</v>
      </c>
    </row>
    <row r="52" spans="1:88" ht="21" customHeight="1">
      <c r="A52" s="22" t="s">
        <v>569</v>
      </c>
      <c r="B52" s="7"/>
      <c r="D52" s="21"/>
      <c r="M52" s="22"/>
      <c r="N52" s="22"/>
      <c r="O52" s="69"/>
      <c r="P52" s="69"/>
      <c r="Q52" s="69"/>
      <c r="R52" s="69"/>
      <c r="S52" s="22"/>
      <c r="T52" s="22"/>
      <c r="U52" s="22"/>
      <c r="V52" s="22"/>
      <c r="W52" s="22"/>
    </row>
  </sheetData>
  <mergeCells count="14">
    <mergeCell ref="M2:S2"/>
    <mergeCell ref="T2:W2"/>
    <mergeCell ref="I2:I3"/>
    <mergeCell ref="J2:J3"/>
    <mergeCell ref="K2:K3"/>
    <mergeCell ref="L2:L3"/>
    <mergeCell ref="A2:A3"/>
    <mergeCell ref="B2:B3"/>
    <mergeCell ref="C2:C3"/>
    <mergeCell ref="D2:D3"/>
    <mergeCell ref="E2:E3"/>
    <mergeCell ref="F2:F3"/>
    <mergeCell ref="G2:G3"/>
    <mergeCell ref="H2:H3"/>
  </mergeCells>
  <phoneticPr fontId="1" type="noConversion"/>
  <conditionalFormatting sqref="D2:L2">
    <cfRule type="duplicateValues" dxfId="3" priority="5"/>
  </conditionalFormatting>
  <conditionalFormatting sqref="D2:L2">
    <cfRule type="duplicateValues" dxfId="2" priority="6"/>
  </conditionalFormatting>
  <conditionalFormatting sqref="T2 A2:B2 M2">
    <cfRule type="duplicateValues" dxfId="1" priority="7"/>
  </conditionalFormatting>
  <conditionalFormatting sqref="T2 B2 M2">
    <cfRule type="duplicateValues" dxfId="0" priority="9"/>
  </conditionalFormatting>
  <pageMargins left="0.7" right="0.7" top="0.75" bottom="0.75" header="0.3" footer="0.3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ZQ</cp:lastModifiedBy>
  <cp:lastPrinted>2018-01-20T22:46:52Z</cp:lastPrinted>
  <dcterms:created xsi:type="dcterms:W3CDTF">2017-08-25T14:28:42Z</dcterms:created>
  <dcterms:modified xsi:type="dcterms:W3CDTF">2018-04-12T12:14:44Z</dcterms:modified>
</cp:coreProperties>
</file>